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wada/Documents/Ongoing_files/論文（執筆中）/2025/shinjukuense/投稿準備用/投稿用/2nd_revision1/"/>
    </mc:Choice>
  </mc:AlternateContent>
  <xr:revisionPtr revIDLastSave="0" documentId="13_ncr:9_{07C06E9C-105A-8449-9A62-5EF89DB24866}" xr6:coauthVersionLast="47" xr6:coauthVersionMax="47" xr10:uidLastSave="{00000000-0000-0000-0000-000000000000}"/>
  <bookViews>
    <workbookView xWindow="1740" yWindow="2240" windowWidth="27100" windowHeight="15720" xr2:uid="{B45634D6-5157-424F-B98C-C2275F0200AC}"/>
  </bookViews>
  <sheets>
    <sheet name="Table_S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6" i="1" l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84" i="1"/>
  <c r="C285" i="1"/>
  <c r="C286" i="1"/>
  <c r="C287" i="1"/>
  <c r="C288" i="1"/>
  <c r="C289" i="1"/>
  <c r="C290" i="1"/>
  <c r="C291" i="1"/>
  <c r="C292" i="1"/>
  <c r="C293" i="1"/>
  <c r="C294" i="1"/>
  <c r="C295" i="1"/>
  <c r="C296" i="1"/>
  <c r="C297" i="1"/>
  <c r="C298" i="1"/>
  <c r="C299" i="1"/>
  <c r="C300" i="1"/>
  <c r="C301" i="1"/>
  <c r="C302" i="1"/>
  <c r="C303" i="1"/>
  <c r="C304" i="1"/>
  <c r="C305" i="1"/>
  <c r="C306" i="1"/>
  <c r="C307" i="1"/>
  <c r="C308" i="1"/>
  <c r="C309" i="1"/>
  <c r="C310" i="1"/>
  <c r="C311" i="1"/>
  <c r="C312" i="1"/>
  <c r="C313" i="1"/>
  <c r="C314" i="1"/>
  <c r="C315" i="1"/>
  <c r="C316" i="1"/>
  <c r="C317" i="1"/>
  <c r="C318" i="1"/>
  <c r="C319" i="1"/>
  <c r="C320" i="1"/>
  <c r="C321" i="1"/>
  <c r="C322" i="1"/>
  <c r="C323" i="1"/>
  <c r="C324" i="1"/>
  <c r="C325" i="1"/>
  <c r="C326" i="1"/>
  <c r="C327" i="1"/>
  <c r="C328" i="1"/>
  <c r="C329" i="1"/>
  <c r="C330" i="1"/>
  <c r="C331" i="1"/>
  <c r="C332" i="1"/>
  <c r="C333" i="1"/>
  <c r="C334" i="1"/>
  <c r="C335" i="1"/>
  <c r="C336" i="1"/>
  <c r="C337" i="1"/>
  <c r="C338" i="1"/>
  <c r="C339" i="1"/>
  <c r="C340" i="1"/>
  <c r="C341" i="1"/>
  <c r="C342" i="1"/>
  <c r="C343" i="1"/>
  <c r="C344" i="1"/>
  <c r="C345" i="1"/>
  <c r="C346" i="1"/>
  <c r="C347" i="1"/>
  <c r="C348" i="1"/>
  <c r="C349" i="1"/>
  <c r="C350" i="1"/>
  <c r="C351" i="1"/>
  <c r="C352" i="1"/>
  <c r="C353" i="1"/>
  <c r="C354" i="1"/>
  <c r="C355" i="1"/>
  <c r="C356" i="1"/>
  <c r="C357" i="1"/>
  <c r="C358" i="1"/>
  <c r="C359" i="1"/>
  <c r="C360" i="1"/>
  <c r="C361" i="1"/>
  <c r="C362" i="1"/>
  <c r="C363" i="1"/>
  <c r="C44" i="1"/>
  <c r="C45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3" i="1"/>
</calcChain>
</file>

<file path=xl/sharedStrings.xml><?xml version="1.0" encoding="utf-8"?>
<sst xmlns="http://schemas.openxmlformats.org/spreadsheetml/2006/main" count="4" uniqueCount="4">
  <si>
    <t>Length</t>
    <phoneticPr fontId="18"/>
  </si>
  <si>
    <t>Start</t>
    <phoneticPr fontId="18"/>
  </si>
  <si>
    <t>End</t>
    <phoneticPr fontId="18"/>
  </si>
  <si>
    <r>
      <rPr>
        <b/>
        <sz val="12"/>
        <color theme="1"/>
        <rFont val="Arial"/>
        <family val="2"/>
      </rPr>
      <t>Table S1</t>
    </r>
    <r>
      <rPr>
        <sz val="12"/>
        <color theme="1"/>
        <rFont val="Arial"/>
        <family val="2"/>
      </rPr>
      <t xml:space="preserve"> Masked genomic regions in </t>
    </r>
    <r>
      <rPr>
        <i/>
        <sz val="12"/>
        <color theme="1"/>
        <rFont val="Arial"/>
        <family val="2"/>
      </rPr>
      <t>Mycobacterium shinjukuense</t>
    </r>
    <r>
      <rPr>
        <sz val="12"/>
        <color theme="1"/>
        <rFont val="Arial"/>
        <family val="2"/>
      </rPr>
      <t xml:space="preserve"> 
JCM 14233</t>
    </r>
    <r>
      <rPr>
        <vertAlign val="superscript"/>
        <sz val="12"/>
        <color theme="1"/>
        <rFont val="Arial"/>
        <family val="2"/>
      </rPr>
      <t>T</t>
    </r>
    <r>
      <rPr>
        <sz val="12"/>
        <color theme="1"/>
        <rFont val="Arial"/>
        <family val="2"/>
      </rPr>
      <t xml:space="preserve"> genome used for read mapping analysis</t>
    </r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2"/>
      <color rgb="FF006100"/>
      <name val="游ゴシック"/>
      <family val="2"/>
      <charset val="128"/>
      <scheme val="minor"/>
    </font>
    <font>
      <sz val="12"/>
      <color rgb="FF9C0006"/>
      <name val="游ゴシック"/>
      <family val="2"/>
      <charset val="128"/>
      <scheme val="minor"/>
    </font>
    <font>
      <sz val="12"/>
      <color rgb="FF9C5700"/>
      <name val="游ゴシック"/>
      <family val="2"/>
      <charset val="128"/>
      <scheme val="minor"/>
    </font>
    <font>
      <sz val="12"/>
      <color rgb="FF3F3F76"/>
      <name val="游ゴシック"/>
      <family val="2"/>
      <charset val="128"/>
      <scheme val="minor"/>
    </font>
    <font>
      <b/>
      <sz val="12"/>
      <color rgb="FF3F3F3F"/>
      <name val="游ゴシック"/>
      <family val="2"/>
      <charset val="128"/>
      <scheme val="minor"/>
    </font>
    <font>
      <b/>
      <sz val="12"/>
      <color rgb="FFFA7D00"/>
      <name val="游ゴシック"/>
      <family val="2"/>
      <charset val="128"/>
      <scheme val="minor"/>
    </font>
    <font>
      <sz val="12"/>
      <color rgb="FFFA7D00"/>
      <name val="游ゴシック"/>
      <family val="2"/>
      <charset val="128"/>
      <scheme val="minor"/>
    </font>
    <font>
      <b/>
      <sz val="12"/>
      <color theme="0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i/>
      <sz val="12"/>
      <color rgb="FF7F7F7F"/>
      <name val="游ゴシック"/>
      <family val="2"/>
      <charset val="128"/>
      <scheme val="minor"/>
    </font>
    <font>
      <b/>
      <sz val="12"/>
      <color theme="1"/>
      <name val="游ゴシック"/>
      <family val="2"/>
      <charset val="128"/>
      <scheme val="minor"/>
    </font>
    <font>
      <sz val="12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vertAlign val="superscript"/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19" fillId="0" borderId="0" xfId="0" applyFont="1">
      <alignment vertical="center"/>
    </xf>
    <xf numFmtId="0" fontId="19" fillId="0" borderId="0" xfId="0" applyFont="1" applyAlignment="1">
      <alignment horizontal="center" vertical="center" wrapText="1"/>
    </xf>
    <xf numFmtId="0" fontId="19" fillId="0" borderId="10" xfId="0" applyFont="1" applyBorder="1">
      <alignment vertical="center"/>
    </xf>
    <xf numFmtId="0" fontId="19" fillId="0" borderId="11" xfId="0" applyFont="1" applyBorder="1" applyAlignment="1">
      <alignment horizontal="left" vertical="center"/>
    </xf>
    <xf numFmtId="0" fontId="20" fillId="0" borderId="11" xfId="0" applyFont="1" applyBorder="1" applyAlignment="1">
      <alignment horizontal="left"/>
    </xf>
    <xf numFmtId="0" fontId="19" fillId="0" borderId="11" xfId="0" applyFont="1" applyBorder="1">
      <alignment vertical="center"/>
    </xf>
    <xf numFmtId="0" fontId="19" fillId="0" borderId="0" xfId="0" applyFont="1" applyFill="1" applyBorder="1" applyAlignment="1">
      <alignment horizontal="left"/>
    </xf>
    <xf numFmtId="0" fontId="19" fillId="0" borderId="0" xfId="0" applyFont="1" applyBorder="1">
      <alignment vertical="center"/>
    </xf>
    <xf numFmtId="0" fontId="19" fillId="0" borderId="0" xfId="0" applyFont="1" applyBorder="1" applyAlignment="1">
      <alignment horizontal="left"/>
    </xf>
    <xf numFmtId="0" fontId="19" fillId="0" borderId="12" xfId="0" applyFont="1" applyBorder="1" applyAlignment="1">
      <alignment horizontal="left"/>
    </xf>
    <xf numFmtId="0" fontId="19" fillId="0" borderId="12" xfId="0" applyFont="1" applyFill="1" applyBorder="1" applyAlignment="1">
      <alignment horizontal="left"/>
    </xf>
    <xf numFmtId="0" fontId="19" fillId="0" borderId="12" xfId="0" applyFont="1" applyBorder="1">
      <alignment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A16BA3-CECC-D547-893A-47B4A23C03D3}">
  <dimension ref="A1:C363"/>
  <sheetViews>
    <sheetView tabSelected="1" workbookViewId="0">
      <selection activeCell="E12" sqref="E12"/>
    </sheetView>
  </sheetViews>
  <sheetFormatPr baseColWidth="10" defaultRowHeight="16"/>
  <cols>
    <col min="1" max="3" width="19.140625" style="1" customWidth="1"/>
    <col min="4" max="16384" width="10.7109375" style="1"/>
  </cols>
  <sheetData>
    <row r="1" spans="1:3" ht="41" customHeight="1">
      <c r="A1" s="2" t="s">
        <v>3</v>
      </c>
      <c r="B1" s="2"/>
      <c r="C1" s="2"/>
    </row>
    <row r="2" spans="1:3" ht="28" customHeight="1">
      <c r="A2" s="3" t="s">
        <v>1</v>
      </c>
      <c r="B2" s="3" t="s">
        <v>2</v>
      </c>
      <c r="C2" s="3" t="s">
        <v>0</v>
      </c>
    </row>
    <row r="3" spans="1:3">
      <c r="A3" s="4">
        <v>1</v>
      </c>
      <c r="B3" s="5">
        <v>17887</v>
      </c>
      <c r="C3" s="6">
        <f>B3-A3+1</f>
        <v>17887</v>
      </c>
    </row>
    <row r="4" spans="1:3">
      <c r="A4" s="7">
        <v>31364</v>
      </c>
      <c r="B4" s="7">
        <v>31417</v>
      </c>
      <c r="C4" s="8">
        <f t="shared" ref="C4:C67" si="0">B4-A4+1</f>
        <v>54</v>
      </c>
    </row>
    <row r="5" spans="1:3">
      <c r="A5" s="7">
        <v>36051</v>
      </c>
      <c r="B5" s="7">
        <v>36230</v>
      </c>
      <c r="C5" s="8">
        <f t="shared" si="0"/>
        <v>180</v>
      </c>
    </row>
    <row r="6" spans="1:3">
      <c r="A6" s="7">
        <v>39947</v>
      </c>
      <c r="B6" s="7">
        <v>41410</v>
      </c>
      <c r="C6" s="8">
        <f t="shared" si="0"/>
        <v>1464</v>
      </c>
    </row>
    <row r="7" spans="1:3">
      <c r="A7" s="7">
        <v>52020</v>
      </c>
      <c r="B7" s="7">
        <v>82554</v>
      </c>
      <c r="C7" s="8">
        <f t="shared" si="0"/>
        <v>30535</v>
      </c>
    </row>
    <row r="8" spans="1:3">
      <c r="A8" s="7">
        <v>114311</v>
      </c>
      <c r="B8" s="7">
        <v>117220</v>
      </c>
      <c r="C8" s="8">
        <f t="shared" si="0"/>
        <v>2910</v>
      </c>
    </row>
    <row r="9" spans="1:3">
      <c r="A9" s="7">
        <v>130565</v>
      </c>
      <c r="B9" s="7">
        <v>140796</v>
      </c>
      <c r="C9" s="8">
        <f t="shared" si="0"/>
        <v>10232</v>
      </c>
    </row>
    <row r="10" spans="1:3">
      <c r="A10" s="7">
        <v>152530</v>
      </c>
      <c r="B10" s="7">
        <v>152590</v>
      </c>
      <c r="C10" s="8">
        <f t="shared" si="0"/>
        <v>61</v>
      </c>
    </row>
    <row r="11" spans="1:3">
      <c r="A11" s="7">
        <v>166906</v>
      </c>
      <c r="B11" s="7">
        <v>167096</v>
      </c>
      <c r="C11" s="8">
        <f t="shared" si="0"/>
        <v>191</v>
      </c>
    </row>
    <row r="12" spans="1:3">
      <c r="A12" s="7">
        <v>172799</v>
      </c>
      <c r="B12" s="7">
        <v>173428</v>
      </c>
      <c r="C12" s="8">
        <f t="shared" si="0"/>
        <v>630</v>
      </c>
    </row>
    <row r="13" spans="1:3">
      <c r="A13" s="7">
        <v>173467</v>
      </c>
      <c r="B13" s="7">
        <v>174102</v>
      </c>
      <c r="C13" s="8">
        <f t="shared" si="0"/>
        <v>636</v>
      </c>
    </row>
    <row r="14" spans="1:3">
      <c r="A14" s="7">
        <v>177645</v>
      </c>
      <c r="B14" s="7">
        <v>179295</v>
      </c>
      <c r="C14" s="8">
        <f t="shared" si="0"/>
        <v>1651</v>
      </c>
    </row>
    <row r="15" spans="1:3">
      <c r="A15" s="7">
        <v>184880</v>
      </c>
      <c r="B15" s="7">
        <v>184970</v>
      </c>
      <c r="C15" s="8">
        <f t="shared" si="0"/>
        <v>91</v>
      </c>
    </row>
    <row r="16" spans="1:3">
      <c r="A16" s="7">
        <v>188385</v>
      </c>
      <c r="B16" s="7">
        <v>190398</v>
      </c>
      <c r="C16" s="8">
        <f t="shared" si="0"/>
        <v>2014</v>
      </c>
    </row>
    <row r="17" spans="1:3">
      <c r="A17" s="7">
        <v>202468</v>
      </c>
      <c r="B17" s="7">
        <v>202517</v>
      </c>
      <c r="C17" s="8">
        <f t="shared" si="0"/>
        <v>50</v>
      </c>
    </row>
    <row r="18" spans="1:3">
      <c r="A18" s="7">
        <v>212757</v>
      </c>
      <c r="B18" s="7">
        <v>212806</v>
      </c>
      <c r="C18" s="8">
        <f t="shared" si="0"/>
        <v>50</v>
      </c>
    </row>
    <row r="19" spans="1:3">
      <c r="A19" s="7">
        <v>268742</v>
      </c>
      <c r="B19" s="7">
        <v>269377</v>
      </c>
      <c r="C19" s="8">
        <f t="shared" si="0"/>
        <v>636</v>
      </c>
    </row>
    <row r="20" spans="1:3">
      <c r="A20" s="7">
        <v>280462</v>
      </c>
      <c r="B20" s="7">
        <v>283684</v>
      </c>
      <c r="C20" s="8">
        <f t="shared" si="0"/>
        <v>3223</v>
      </c>
    </row>
    <row r="21" spans="1:3">
      <c r="A21" s="7">
        <v>286253</v>
      </c>
      <c r="B21" s="7">
        <v>286882</v>
      </c>
      <c r="C21" s="8">
        <f t="shared" si="0"/>
        <v>630</v>
      </c>
    </row>
    <row r="22" spans="1:3">
      <c r="A22" s="7">
        <v>315676</v>
      </c>
      <c r="B22" s="7">
        <v>315726</v>
      </c>
      <c r="C22" s="8">
        <f t="shared" si="0"/>
        <v>51</v>
      </c>
    </row>
    <row r="23" spans="1:3">
      <c r="A23" s="7">
        <v>317881</v>
      </c>
      <c r="B23" s="7">
        <v>320576</v>
      </c>
      <c r="C23" s="8">
        <f t="shared" si="0"/>
        <v>2696</v>
      </c>
    </row>
    <row r="24" spans="1:3">
      <c r="A24" s="7">
        <v>323488</v>
      </c>
      <c r="B24" s="7">
        <v>326671</v>
      </c>
      <c r="C24" s="8">
        <f t="shared" si="0"/>
        <v>3184</v>
      </c>
    </row>
    <row r="25" spans="1:3">
      <c r="A25" s="7">
        <v>353315</v>
      </c>
      <c r="B25" s="7">
        <v>355637</v>
      </c>
      <c r="C25" s="8">
        <f t="shared" si="0"/>
        <v>2323</v>
      </c>
    </row>
    <row r="26" spans="1:3">
      <c r="A26" s="7">
        <v>361447</v>
      </c>
      <c r="B26" s="7">
        <v>362017</v>
      </c>
      <c r="C26" s="8">
        <f t="shared" si="0"/>
        <v>571</v>
      </c>
    </row>
    <row r="27" spans="1:3">
      <c r="A27" s="7">
        <v>371517</v>
      </c>
      <c r="B27" s="7">
        <v>371575</v>
      </c>
      <c r="C27" s="8">
        <f t="shared" si="0"/>
        <v>59</v>
      </c>
    </row>
    <row r="28" spans="1:3">
      <c r="A28" s="7">
        <v>373971</v>
      </c>
      <c r="B28" s="7">
        <v>374174</v>
      </c>
      <c r="C28" s="8">
        <f t="shared" si="0"/>
        <v>204</v>
      </c>
    </row>
    <row r="29" spans="1:3">
      <c r="A29" s="7">
        <v>376434</v>
      </c>
      <c r="B29" s="7">
        <v>379008</v>
      </c>
      <c r="C29" s="8">
        <f t="shared" si="0"/>
        <v>2575</v>
      </c>
    </row>
    <row r="30" spans="1:3">
      <c r="A30" s="7">
        <v>397729</v>
      </c>
      <c r="B30" s="7">
        <v>399169</v>
      </c>
      <c r="C30" s="8">
        <f t="shared" si="0"/>
        <v>1441</v>
      </c>
    </row>
    <row r="31" spans="1:3">
      <c r="A31" s="7">
        <v>403523</v>
      </c>
      <c r="B31" s="7">
        <v>403726</v>
      </c>
      <c r="C31" s="8">
        <f t="shared" si="0"/>
        <v>204</v>
      </c>
    </row>
    <row r="32" spans="1:3">
      <c r="A32" s="7">
        <v>403958</v>
      </c>
      <c r="B32" s="7">
        <v>423987</v>
      </c>
      <c r="C32" s="8">
        <f t="shared" si="0"/>
        <v>20030</v>
      </c>
    </row>
    <row r="33" spans="1:3">
      <c r="A33" s="7">
        <v>434619</v>
      </c>
      <c r="B33" s="7">
        <v>436754</v>
      </c>
      <c r="C33" s="8">
        <f t="shared" si="0"/>
        <v>2136</v>
      </c>
    </row>
    <row r="34" spans="1:3">
      <c r="A34" s="7">
        <v>437971</v>
      </c>
      <c r="B34" s="7">
        <v>448146</v>
      </c>
      <c r="C34" s="8">
        <f t="shared" si="0"/>
        <v>10176</v>
      </c>
    </row>
    <row r="35" spans="1:3">
      <c r="A35" s="7">
        <v>474339</v>
      </c>
      <c r="B35" s="7">
        <v>474548</v>
      </c>
      <c r="C35" s="8">
        <f t="shared" si="0"/>
        <v>210</v>
      </c>
    </row>
    <row r="36" spans="1:3">
      <c r="A36" s="7">
        <v>506099</v>
      </c>
      <c r="B36" s="7">
        <v>507011</v>
      </c>
      <c r="C36" s="8">
        <f t="shared" si="0"/>
        <v>913</v>
      </c>
    </row>
    <row r="37" spans="1:3">
      <c r="A37" s="7">
        <v>512363</v>
      </c>
      <c r="B37" s="7">
        <v>513276</v>
      </c>
      <c r="C37" s="8">
        <f t="shared" si="0"/>
        <v>914</v>
      </c>
    </row>
    <row r="38" spans="1:3">
      <c r="A38" s="7">
        <v>517552</v>
      </c>
      <c r="B38" s="7">
        <v>518305</v>
      </c>
      <c r="C38" s="8">
        <f t="shared" si="0"/>
        <v>754</v>
      </c>
    </row>
    <row r="39" spans="1:3">
      <c r="A39" s="7">
        <v>519734</v>
      </c>
      <c r="B39" s="7">
        <v>520485</v>
      </c>
      <c r="C39" s="8">
        <f t="shared" si="0"/>
        <v>752</v>
      </c>
    </row>
    <row r="40" spans="1:3">
      <c r="A40" s="7">
        <v>521426</v>
      </c>
      <c r="B40" s="7">
        <v>521661</v>
      </c>
      <c r="C40" s="8">
        <f t="shared" si="0"/>
        <v>236</v>
      </c>
    </row>
    <row r="41" spans="1:3">
      <c r="A41" s="7">
        <v>521729</v>
      </c>
      <c r="B41" s="7">
        <v>521947</v>
      </c>
      <c r="C41" s="8">
        <f t="shared" si="0"/>
        <v>219</v>
      </c>
    </row>
    <row r="42" spans="1:3">
      <c r="A42" s="7">
        <v>528179</v>
      </c>
      <c r="B42" s="7">
        <v>530019</v>
      </c>
      <c r="C42" s="8">
        <f t="shared" si="0"/>
        <v>1841</v>
      </c>
    </row>
    <row r="43" spans="1:3">
      <c r="A43" s="7">
        <v>530775</v>
      </c>
      <c r="B43" s="7">
        <v>531207</v>
      </c>
      <c r="C43" s="8">
        <f t="shared" si="0"/>
        <v>433</v>
      </c>
    </row>
    <row r="44" spans="1:3">
      <c r="A44" s="7">
        <v>558621</v>
      </c>
      <c r="B44" s="7">
        <v>560020</v>
      </c>
      <c r="C44" s="8">
        <f t="shared" si="0"/>
        <v>1400</v>
      </c>
    </row>
    <row r="45" spans="1:3">
      <c r="A45" s="7">
        <v>571820</v>
      </c>
      <c r="B45" s="7">
        <v>571927</v>
      </c>
      <c r="C45" s="8">
        <f t="shared" si="0"/>
        <v>108</v>
      </c>
    </row>
    <row r="46" spans="1:3">
      <c r="A46" s="7">
        <v>596712</v>
      </c>
      <c r="B46" s="7">
        <v>601955</v>
      </c>
      <c r="C46" s="8">
        <f t="shared" si="0"/>
        <v>5244</v>
      </c>
    </row>
    <row r="47" spans="1:3">
      <c r="A47" s="7">
        <v>633982</v>
      </c>
      <c r="B47" s="7">
        <v>634111</v>
      </c>
      <c r="C47" s="8">
        <f t="shared" si="0"/>
        <v>130</v>
      </c>
    </row>
    <row r="48" spans="1:3">
      <c r="A48" s="7">
        <v>634113</v>
      </c>
      <c r="B48" s="7">
        <v>635460</v>
      </c>
      <c r="C48" s="8">
        <f t="shared" si="0"/>
        <v>1348</v>
      </c>
    </row>
    <row r="49" spans="1:3">
      <c r="A49" s="7">
        <v>635474</v>
      </c>
      <c r="B49" s="7">
        <v>636032</v>
      </c>
      <c r="C49" s="8">
        <f t="shared" si="0"/>
        <v>559</v>
      </c>
    </row>
    <row r="50" spans="1:3">
      <c r="A50" s="7">
        <v>638013</v>
      </c>
      <c r="B50" s="7">
        <v>638633</v>
      </c>
      <c r="C50" s="8">
        <f t="shared" si="0"/>
        <v>621</v>
      </c>
    </row>
    <row r="51" spans="1:3">
      <c r="A51" s="7">
        <v>659884</v>
      </c>
      <c r="B51" s="7">
        <v>661429</v>
      </c>
      <c r="C51" s="8">
        <f t="shared" si="0"/>
        <v>1546</v>
      </c>
    </row>
    <row r="52" spans="1:3">
      <c r="A52" s="7">
        <v>700715</v>
      </c>
      <c r="B52" s="7">
        <v>702352</v>
      </c>
      <c r="C52" s="8">
        <f t="shared" si="0"/>
        <v>1638</v>
      </c>
    </row>
    <row r="53" spans="1:3">
      <c r="A53" s="7">
        <v>703679</v>
      </c>
      <c r="B53" s="7">
        <v>703740</v>
      </c>
      <c r="C53" s="8">
        <f t="shared" si="0"/>
        <v>62</v>
      </c>
    </row>
    <row r="54" spans="1:3">
      <c r="A54" s="7">
        <v>722812</v>
      </c>
      <c r="B54" s="7">
        <v>723141</v>
      </c>
      <c r="C54" s="8">
        <f t="shared" si="0"/>
        <v>330</v>
      </c>
    </row>
    <row r="55" spans="1:3">
      <c r="A55" s="7">
        <v>738049</v>
      </c>
      <c r="B55" s="7">
        <v>738502</v>
      </c>
      <c r="C55" s="8">
        <f t="shared" si="0"/>
        <v>454</v>
      </c>
    </row>
    <row r="56" spans="1:3">
      <c r="A56" s="7">
        <v>743174</v>
      </c>
      <c r="B56" s="7">
        <v>744689</v>
      </c>
      <c r="C56" s="8">
        <f t="shared" si="0"/>
        <v>1516</v>
      </c>
    </row>
    <row r="57" spans="1:3">
      <c r="A57" s="7">
        <v>745248</v>
      </c>
      <c r="B57" s="7">
        <v>765328</v>
      </c>
      <c r="C57" s="8">
        <f t="shared" si="0"/>
        <v>20081</v>
      </c>
    </row>
    <row r="58" spans="1:3">
      <c r="A58" s="7">
        <v>792779</v>
      </c>
      <c r="B58" s="7">
        <v>792938</v>
      </c>
      <c r="C58" s="8">
        <f t="shared" si="0"/>
        <v>160</v>
      </c>
    </row>
    <row r="59" spans="1:3">
      <c r="A59" s="7">
        <v>808659</v>
      </c>
      <c r="B59" s="7">
        <v>810035</v>
      </c>
      <c r="C59" s="8">
        <f t="shared" si="0"/>
        <v>1377</v>
      </c>
    </row>
    <row r="60" spans="1:3">
      <c r="A60" s="7">
        <v>827988</v>
      </c>
      <c r="B60" s="7">
        <v>829370</v>
      </c>
      <c r="C60" s="8">
        <f t="shared" si="0"/>
        <v>1383</v>
      </c>
    </row>
    <row r="61" spans="1:3">
      <c r="A61" s="7">
        <v>832560</v>
      </c>
      <c r="B61" s="7">
        <v>834165</v>
      </c>
      <c r="C61" s="8">
        <f t="shared" si="0"/>
        <v>1606</v>
      </c>
    </row>
    <row r="62" spans="1:3">
      <c r="A62" s="7">
        <v>837896</v>
      </c>
      <c r="B62" s="7">
        <v>839509</v>
      </c>
      <c r="C62" s="8">
        <f t="shared" si="0"/>
        <v>1614</v>
      </c>
    </row>
    <row r="63" spans="1:3">
      <c r="A63" s="7">
        <v>846060</v>
      </c>
      <c r="B63" s="7">
        <v>846356</v>
      </c>
      <c r="C63" s="8">
        <f t="shared" si="0"/>
        <v>297</v>
      </c>
    </row>
    <row r="64" spans="1:3">
      <c r="A64" s="7">
        <v>918725</v>
      </c>
      <c r="B64" s="7">
        <v>918873</v>
      </c>
      <c r="C64" s="8">
        <f t="shared" si="0"/>
        <v>149</v>
      </c>
    </row>
    <row r="65" spans="1:3">
      <c r="A65" s="7">
        <v>938391</v>
      </c>
      <c r="B65" s="7">
        <v>942109</v>
      </c>
      <c r="C65" s="8">
        <f t="shared" si="0"/>
        <v>3719</v>
      </c>
    </row>
    <row r="66" spans="1:3">
      <c r="A66" s="7">
        <v>978246</v>
      </c>
      <c r="B66" s="7">
        <v>978326</v>
      </c>
      <c r="C66" s="8">
        <f t="shared" si="0"/>
        <v>81</v>
      </c>
    </row>
    <row r="67" spans="1:3">
      <c r="A67" s="7">
        <v>978328</v>
      </c>
      <c r="B67" s="7">
        <v>978408</v>
      </c>
      <c r="C67" s="8">
        <f t="shared" si="0"/>
        <v>81</v>
      </c>
    </row>
    <row r="68" spans="1:3">
      <c r="A68" s="7">
        <v>980952</v>
      </c>
      <c r="B68" s="7">
        <v>981690</v>
      </c>
      <c r="C68" s="8">
        <f t="shared" ref="C68:C131" si="1">B68-A68+1</f>
        <v>739</v>
      </c>
    </row>
    <row r="69" spans="1:3">
      <c r="A69" s="7">
        <v>983021</v>
      </c>
      <c r="B69" s="7">
        <v>983759</v>
      </c>
      <c r="C69" s="8">
        <f t="shared" si="1"/>
        <v>739</v>
      </c>
    </row>
    <row r="70" spans="1:3">
      <c r="A70" s="7">
        <v>985308</v>
      </c>
      <c r="B70" s="7">
        <v>985853</v>
      </c>
      <c r="C70" s="8">
        <f t="shared" si="1"/>
        <v>546</v>
      </c>
    </row>
    <row r="71" spans="1:3">
      <c r="A71" s="7">
        <v>986022</v>
      </c>
      <c r="B71" s="7">
        <v>986524</v>
      </c>
      <c r="C71" s="8">
        <f t="shared" si="1"/>
        <v>503</v>
      </c>
    </row>
    <row r="72" spans="1:3">
      <c r="A72" s="7">
        <v>986626</v>
      </c>
      <c r="B72" s="7">
        <v>987218</v>
      </c>
      <c r="C72" s="8">
        <f t="shared" si="1"/>
        <v>593</v>
      </c>
    </row>
    <row r="73" spans="1:3">
      <c r="A73" s="7">
        <v>987493</v>
      </c>
      <c r="B73" s="7">
        <v>988038</v>
      </c>
      <c r="C73" s="8">
        <f t="shared" si="1"/>
        <v>546</v>
      </c>
    </row>
    <row r="74" spans="1:3">
      <c r="A74" s="7">
        <v>988177</v>
      </c>
      <c r="B74" s="7">
        <v>988682</v>
      </c>
      <c r="C74" s="8">
        <f t="shared" si="1"/>
        <v>506</v>
      </c>
    </row>
    <row r="75" spans="1:3">
      <c r="A75" s="7">
        <v>990119</v>
      </c>
      <c r="B75" s="7">
        <v>990306</v>
      </c>
      <c r="C75" s="8">
        <f t="shared" si="1"/>
        <v>188</v>
      </c>
    </row>
    <row r="76" spans="1:3">
      <c r="A76" s="7">
        <v>995714</v>
      </c>
      <c r="B76" s="7">
        <v>996357</v>
      </c>
      <c r="C76" s="8">
        <f t="shared" si="1"/>
        <v>644</v>
      </c>
    </row>
    <row r="77" spans="1:3">
      <c r="A77" s="7">
        <v>1024885</v>
      </c>
      <c r="B77" s="7">
        <v>1026346</v>
      </c>
      <c r="C77" s="8">
        <f t="shared" si="1"/>
        <v>1462</v>
      </c>
    </row>
    <row r="78" spans="1:3">
      <c r="A78" s="7">
        <v>1031404</v>
      </c>
      <c r="B78" s="7">
        <v>1031546</v>
      </c>
      <c r="C78" s="8">
        <f t="shared" si="1"/>
        <v>143</v>
      </c>
    </row>
    <row r="79" spans="1:3">
      <c r="A79" s="7">
        <v>1031594</v>
      </c>
      <c r="B79" s="7">
        <v>1032010</v>
      </c>
      <c r="C79" s="8">
        <f t="shared" si="1"/>
        <v>417</v>
      </c>
    </row>
    <row r="80" spans="1:3">
      <c r="A80" s="7">
        <v>1032198</v>
      </c>
      <c r="B80" s="7">
        <v>1032579</v>
      </c>
      <c r="C80" s="8">
        <f t="shared" si="1"/>
        <v>382</v>
      </c>
    </row>
    <row r="81" spans="1:3">
      <c r="A81" s="7">
        <v>1033648</v>
      </c>
      <c r="B81" s="7">
        <v>1033790</v>
      </c>
      <c r="C81" s="8">
        <f t="shared" si="1"/>
        <v>143</v>
      </c>
    </row>
    <row r="82" spans="1:3">
      <c r="A82" s="7">
        <v>1033814</v>
      </c>
      <c r="B82" s="7">
        <v>1034357</v>
      </c>
      <c r="C82" s="8">
        <f t="shared" si="1"/>
        <v>544</v>
      </c>
    </row>
    <row r="83" spans="1:3">
      <c r="A83" s="7">
        <v>1034596</v>
      </c>
      <c r="B83" s="7">
        <v>1035013</v>
      </c>
      <c r="C83" s="8">
        <f t="shared" si="1"/>
        <v>418</v>
      </c>
    </row>
    <row r="84" spans="1:3">
      <c r="A84" s="7">
        <v>1035080</v>
      </c>
      <c r="B84" s="7">
        <v>1035728</v>
      </c>
      <c r="C84" s="8">
        <f t="shared" si="1"/>
        <v>649</v>
      </c>
    </row>
    <row r="85" spans="1:3">
      <c r="A85" s="7">
        <v>1040289</v>
      </c>
      <c r="B85" s="7">
        <v>1042291</v>
      </c>
      <c r="C85" s="8">
        <f t="shared" si="1"/>
        <v>2003</v>
      </c>
    </row>
    <row r="86" spans="1:3">
      <c r="A86" s="7">
        <v>1087493</v>
      </c>
      <c r="B86" s="7">
        <v>1089001</v>
      </c>
      <c r="C86" s="8">
        <f t="shared" si="1"/>
        <v>1509</v>
      </c>
    </row>
    <row r="87" spans="1:3">
      <c r="A87" s="7">
        <v>1152028</v>
      </c>
      <c r="B87" s="7">
        <v>1152098</v>
      </c>
      <c r="C87" s="8">
        <f t="shared" si="1"/>
        <v>71</v>
      </c>
    </row>
    <row r="88" spans="1:3">
      <c r="A88" s="7">
        <v>1159889</v>
      </c>
      <c r="B88" s="7">
        <v>1159946</v>
      </c>
      <c r="C88" s="8">
        <f t="shared" si="1"/>
        <v>58</v>
      </c>
    </row>
    <row r="89" spans="1:3">
      <c r="A89" s="7">
        <v>1189949</v>
      </c>
      <c r="B89" s="7">
        <v>1191586</v>
      </c>
      <c r="C89" s="8">
        <f t="shared" si="1"/>
        <v>1638</v>
      </c>
    </row>
    <row r="90" spans="1:3">
      <c r="A90" s="7">
        <v>1205253</v>
      </c>
      <c r="B90" s="7">
        <v>1205365</v>
      </c>
      <c r="C90" s="8">
        <f t="shared" si="1"/>
        <v>113</v>
      </c>
    </row>
    <row r="91" spans="1:3">
      <c r="A91" s="7">
        <v>1211795</v>
      </c>
      <c r="B91" s="7">
        <v>1213790</v>
      </c>
      <c r="C91" s="8">
        <f t="shared" si="1"/>
        <v>1996</v>
      </c>
    </row>
    <row r="92" spans="1:3">
      <c r="A92" s="7">
        <v>1216069</v>
      </c>
      <c r="B92" s="7">
        <v>1216085</v>
      </c>
      <c r="C92" s="8">
        <f t="shared" si="1"/>
        <v>17</v>
      </c>
    </row>
    <row r="93" spans="1:3">
      <c r="A93" s="7">
        <v>1305915</v>
      </c>
      <c r="B93" s="7">
        <v>1306969</v>
      </c>
      <c r="C93" s="8">
        <f t="shared" si="1"/>
        <v>1055</v>
      </c>
    </row>
    <row r="94" spans="1:3">
      <c r="A94" s="7">
        <v>1314503</v>
      </c>
      <c r="B94" s="7">
        <v>1314521</v>
      </c>
      <c r="C94" s="8">
        <f t="shared" si="1"/>
        <v>19</v>
      </c>
    </row>
    <row r="95" spans="1:3">
      <c r="A95" s="7">
        <v>1318334</v>
      </c>
      <c r="B95" s="7">
        <v>1318387</v>
      </c>
      <c r="C95" s="8">
        <f t="shared" si="1"/>
        <v>54</v>
      </c>
    </row>
    <row r="96" spans="1:3">
      <c r="A96" s="7">
        <v>1329705</v>
      </c>
      <c r="B96" s="7">
        <v>1329879</v>
      </c>
      <c r="C96" s="8">
        <f t="shared" si="1"/>
        <v>175</v>
      </c>
    </row>
    <row r="97" spans="1:3">
      <c r="A97" s="7">
        <v>1331152</v>
      </c>
      <c r="B97" s="7">
        <v>1331295</v>
      </c>
      <c r="C97" s="8">
        <f t="shared" si="1"/>
        <v>144</v>
      </c>
    </row>
    <row r="98" spans="1:3">
      <c r="A98" s="7">
        <v>1331477</v>
      </c>
      <c r="B98" s="7">
        <v>1332107</v>
      </c>
      <c r="C98" s="8">
        <f t="shared" si="1"/>
        <v>631</v>
      </c>
    </row>
    <row r="99" spans="1:3">
      <c r="A99" s="7">
        <v>1336064</v>
      </c>
      <c r="B99" s="7">
        <v>1336338</v>
      </c>
      <c r="C99" s="8">
        <f t="shared" si="1"/>
        <v>275</v>
      </c>
    </row>
    <row r="100" spans="1:3">
      <c r="A100" s="7">
        <v>1337029</v>
      </c>
      <c r="B100" s="7">
        <v>1337206</v>
      </c>
      <c r="C100" s="8">
        <f t="shared" si="1"/>
        <v>178</v>
      </c>
    </row>
    <row r="101" spans="1:3">
      <c r="A101" s="7">
        <v>1339681</v>
      </c>
      <c r="B101" s="7">
        <v>1339858</v>
      </c>
      <c r="C101" s="8">
        <f t="shared" si="1"/>
        <v>178</v>
      </c>
    </row>
    <row r="102" spans="1:3">
      <c r="A102" s="7">
        <v>1348808</v>
      </c>
      <c r="B102" s="7">
        <v>1348865</v>
      </c>
      <c r="C102" s="8">
        <f t="shared" si="1"/>
        <v>58</v>
      </c>
    </row>
    <row r="103" spans="1:3">
      <c r="A103" s="7">
        <v>1355724</v>
      </c>
      <c r="B103" s="7">
        <v>1357318</v>
      </c>
      <c r="C103" s="8">
        <f t="shared" si="1"/>
        <v>1595</v>
      </c>
    </row>
    <row r="104" spans="1:3">
      <c r="A104" s="7">
        <v>1360091</v>
      </c>
      <c r="B104" s="7">
        <v>1361692</v>
      </c>
      <c r="C104" s="8">
        <f t="shared" si="1"/>
        <v>1602</v>
      </c>
    </row>
    <row r="105" spans="1:3">
      <c r="A105" s="7">
        <v>1361784</v>
      </c>
      <c r="B105" s="7">
        <v>1363381</v>
      </c>
      <c r="C105" s="8">
        <f t="shared" si="1"/>
        <v>1598</v>
      </c>
    </row>
    <row r="106" spans="1:3">
      <c r="A106" s="7">
        <v>1366190</v>
      </c>
      <c r="B106" s="7">
        <v>1367797</v>
      </c>
      <c r="C106" s="8">
        <f t="shared" si="1"/>
        <v>1608</v>
      </c>
    </row>
    <row r="107" spans="1:3">
      <c r="A107" s="7">
        <v>1369906</v>
      </c>
      <c r="B107" s="7">
        <v>1389955</v>
      </c>
      <c r="C107" s="8">
        <f t="shared" si="1"/>
        <v>20050</v>
      </c>
    </row>
    <row r="108" spans="1:3">
      <c r="A108" s="7">
        <v>1408774</v>
      </c>
      <c r="B108" s="7">
        <v>1408982</v>
      </c>
      <c r="C108" s="8">
        <f t="shared" si="1"/>
        <v>209</v>
      </c>
    </row>
    <row r="109" spans="1:3">
      <c r="A109" s="7">
        <v>1409476</v>
      </c>
      <c r="B109" s="7">
        <v>1409633</v>
      </c>
      <c r="C109" s="8">
        <f t="shared" si="1"/>
        <v>158</v>
      </c>
    </row>
    <row r="110" spans="1:3">
      <c r="A110" s="7">
        <v>1419710</v>
      </c>
      <c r="B110" s="7">
        <v>1420572</v>
      </c>
      <c r="C110" s="8">
        <f t="shared" si="1"/>
        <v>863</v>
      </c>
    </row>
    <row r="111" spans="1:3">
      <c r="A111" s="7">
        <v>1439556</v>
      </c>
      <c r="B111" s="7">
        <v>1440230</v>
      </c>
      <c r="C111" s="8">
        <f t="shared" si="1"/>
        <v>675</v>
      </c>
    </row>
    <row r="112" spans="1:3">
      <c r="A112" s="7">
        <v>1440314</v>
      </c>
      <c r="B112" s="7">
        <v>1440349</v>
      </c>
      <c r="C112" s="8">
        <f t="shared" si="1"/>
        <v>36</v>
      </c>
    </row>
    <row r="113" spans="1:3">
      <c r="A113" s="7">
        <v>1449899</v>
      </c>
      <c r="B113" s="7">
        <v>1450127</v>
      </c>
      <c r="C113" s="8">
        <f t="shared" si="1"/>
        <v>229</v>
      </c>
    </row>
    <row r="114" spans="1:3">
      <c r="A114" s="7">
        <v>1452507</v>
      </c>
      <c r="B114" s="7">
        <v>1453391</v>
      </c>
      <c r="C114" s="8">
        <f t="shared" si="1"/>
        <v>885</v>
      </c>
    </row>
    <row r="115" spans="1:3">
      <c r="A115" s="7">
        <v>1465231</v>
      </c>
      <c r="B115" s="7">
        <v>1468607</v>
      </c>
      <c r="C115" s="8">
        <f t="shared" si="1"/>
        <v>3377</v>
      </c>
    </row>
    <row r="116" spans="1:3">
      <c r="A116" s="7">
        <v>1476707</v>
      </c>
      <c r="B116" s="7">
        <v>1476974</v>
      </c>
      <c r="C116" s="8">
        <f t="shared" si="1"/>
        <v>268</v>
      </c>
    </row>
    <row r="117" spans="1:3">
      <c r="A117" s="7">
        <v>1500690</v>
      </c>
      <c r="B117" s="7">
        <v>1500938</v>
      </c>
      <c r="C117" s="8">
        <f t="shared" si="1"/>
        <v>249</v>
      </c>
    </row>
    <row r="118" spans="1:3">
      <c r="A118" s="7">
        <v>1506673</v>
      </c>
      <c r="B118" s="7">
        <v>1507262</v>
      </c>
      <c r="C118" s="8">
        <f t="shared" si="1"/>
        <v>590</v>
      </c>
    </row>
    <row r="119" spans="1:3">
      <c r="A119" s="7">
        <v>1522105</v>
      </c>
      <c r="B119" s="7">
        <v>1523141</v>
      </c>
      <c r="C119" s="8">
        <f t="shared" si="1"/>
        <v>1037</v>
      </c>
    </row>
    <row r="120" spans="1:3">
      <c r="A120" s="7">
        <v>1547834</v>
      </c>
      <c r="B120" s="7">
        <v>1548453</v>
      </c>
      <c r="C120" s="8">
        <f t="shared" si="1"/>
        <v>620</v>
      </c>
    </row>
    <row r="121" spans="1:3">
      <c r="A121" s="7">
        <v>1567602</v>
      </c>
      <c r="B121" s="7">
        <v>1569193</v>
      </c>
      <c r="C121" s="8">
        <f t="shared" si="1"/>
        <v>1592</v>
      </c>
    </row>
    <row r="122" spans="1:3">
      <c r="A122" s="7">
        <v>1569563</v>
      </c>
      <c r="B122" s="7">
        <v>1571115</v>
      </c>
      <c r="C122" s="8">
        <f t="shared" si="1"/>
        <v>1553</v>
      </c>
    </row>
    <row r="123" spans="1:3">
      <c r="A123" s="7">
        <v>1577950</v>
      </c>
      <c r="B123" s="7">
        <v>1578387</v>
      </c>
      <c r="C123" s="8">
        <f t="shared" si="1"/>
        <v>438</v>
      </c>
    </row>
    <row r="124" spans="1:3">
      <c r="A124" s="7">
        <v>1579039</v>
      </c>
      <c r="B124" s="7">
        <v>1579273</v>
      </c>
      <c r="C124" s="8">
        <f t="shared" si="1"/>
        <v>235</v>
      </c>
    </row>
    <row r="125" spans="1:3">
      <c r="A125" s="7">
        <v>1579428</v>
      </c>
      <c r="B125" s="7">
        <v>1579866</v>
      </c>
      <c r="C125" s="8">
        <f t="shared" si="1"/>
        <v>439</v>
      </c>
    </row>
    <row r="126" spans="1:3">
      <c r="A126" s="7">
        <v>1580518</v>
      </c>
      <c r="B126" s="7">
        <v>1580752</v>
      </c>
      <c r="C126" s="8">
        <f t="shared" si="1"/>
        <v>235</v>
      </c>
    </row>
    <row r="127" spans="1:3">
      <c r="A127" s="7">
        <v>1583524</v>
      </c>
      <c r="B127" s="7">
        <v>1585007</v>
      </c>
      <c r="C127" s="8">
        <f t="shared" si="1"/>
        <v>1484</v>
      </c>
    </row>
    <row r="128" spans="1:3">
      <c r="A128" s="7">
        <v>1585629</v>
      </c>
      <c r="B128" s="7">
        <v>1587624</v>
      </c>
      <c r="C128" s="8">
        <f t="shared" si="1"/>
        <v>1996</v>
      </c>
    </row>
    <row r="129" spans="1:3">
      <c r="A129" s="7">
        <v>1597061</v>
      </c>
      <c r="B129" s="7">
        <v>1597248</v>
      </c>
      <c r="C129" s="8">
        <f t="shared" si="1"/>
        <v>188</v>
      </c>
    </row>
    <row r="130" spans="1:3">
      <c r="A130" s="7">
        <v>1617005</v>
      </c>
      <c r="B130" s="7">
        <v>1627097</v>
      </c>
      <c r="C130" s="8">
        <f t="shared" si="1"/>
        <v>10093</v>
      </c>
    </row>
    <row r="131" spans="1:3">
      <c r="A131" s="7">
        <v>1700158</v>
      </c>
      <c r="B131" s="7">
        <v>1701572</v>
      </c>
      <c r="C131" s="8">
        <f t="shared" si="1"/>
        <v>1415</v>
      </c>
    </row>
    <row r="132" spans="1:3">
      <c r="A132" s="7">
        <v>1713029</v>
      </c>
      <c r="B132" s="7">
        <v>1713188</v>
      </c>
      <c r="C132" s="8">
        <f t="shared" ref="C132:C195" si="2">B132-A132+1</f>
        <v>160</v>
      </c>
    </row>
    <row r="133" spans="1:3">
      <c r="A133" s="7">
        <v>1784608</v>
      </c>
      <c r="B133" s="7">
        <v>1784812</v>
      </c>
      <c r="C133" s="8">
        <f t="shared" si="2"/>
        <v>205</v>
      </c>
    </row>
    <row r="134" spans="1:3">
      <c r="A134" s="7">
        <v>1808548</v>
      </c>
      <c r="B134" s="7">
        <v>1808661</v>
      </c>
      <c r="C134" s="8">
        <f t="shared" si="2"/>
        <v>114</v>
      </c>
    </row>
    <row r="135" spans="1:3">
      <c r="A135" s="7">
        <v>1832877</v>
      </c>
      <c r="B135" s="7">
        <v>1833033</v>
      </c>
      <c r="C135" s="8">
        <f t="shared" si="2"/>
        <v>157</v>
      </c>
    </row>
    <row r="136" spans="1:3">
      <c r="A136" s="7">
        <v>1837722</v>
      </c>
      <c r="B136" s="7">
        <v>1837775</v>
      </c>
      <c r="C136" s="8">
        <f t="shared" si="2"/>
        <v>54</v>
      </c>
    </row>
    <row r="137" spans="1:3">
      <c r="A137" s="7">
        <v>1837783</v>
      </c>
      <c r="B137" s="7">
        <v>1837836</v>
      </c>
      <c r="C137" s="8">
        <f t="shared" si="2"/>
        <v>54</v>
      </c>
    </row>
    <row r="138" spans="1:3">
      <c r="A138" s="7">
        <v>1848292</v>
      </c>
      <c r="B138" s="7">
        <v>1849173</v>
      </c>
      <c r="C138" s="8">
        <f t="shared" si="2"/>
        <v>882</v>
      </c>
    </row>
    <row r="139" spans="1:3">
      <c r="A139" s="7">
        <v>1870651</v>
      </c>
      <c r="B139" s="7">
        <v>1872785</v>
      </c>
      <c r="C139" s="8">
        <f t="shared" si="2"/>
        <v>2135</v>
      </c>
    </row>
    <row r="140" spans="1:3">
      <c r="A140" s="7">
        <v>1872892</v>
      </c>
      <c r="B140" s="7">
        <v>1873157</v>
      </c>
      <c r="C140" s="8">
        <f t="shared" si="2"/>
        <v>266</v>
      </c>
    </row>
    <row r="141" spans="1:3">
      <c r="A141" s="7">
        <v>1873374</v>
      </c>
      <c r="B141" s="7">
        <v>1876440</v>
      </c>
      <c r="C141" s="8">
        <f t="shared" si="2"/>
        <v>3067</v>
      </c>
    </row>
    <row r="142" spans="1:3">
      <c r="A142" s="7">
        <v>1883371</v>
      </c>
      <c r="B142" s="7">
        <v>1886079</v>
      </c>
      <c r="C142" s="8">
        <f t="shared" si="2"/>
        <v>2709</v>
      </c>
    </row>
    <row r="143" spans="1:3">
      <c r="A143" s="7">
        <v>1889947</v>
      </c>
      <c r="B143" s="7">
        <v>1892649</v>
      </c>
      <c r="C143" s="8">
        <f t="shared" si="2"/>
        <v>2703</v>
      </c>
    </row>
    <row r="144" spans="1:3">
      <c r="A144" s="7">
        <v>1895506</v>
      </c>
      <c r="B144" s="7">
        <v>1897637</v>
      </c>
      <c r="C144" s="8">
        <f t="shared" si="2"/>
        <v>2132</v>
      </c>
    </row>
    <row r="145" spans="1:3">
      <c r="A145" s="7">
        <v>1897750</v>
      </c>
      <c r="B145" s="7">
        <v>1898012</v>
      </c>
      <c r="C145" s="8">
        <f t="shared" si="2"/>
        <v>263</v>
      </c>
    </row>
    <row r="146" spans="1:3">
      <c r="A146" s="7">
        <v>1898238</v>
      </c>
      <c r="B146" s="7">
        <v>1901295</v>
      </c>
      <c r="C146" s="8">
        <f t="shared" si="2"/>
        <v>3058</v>
      </c>
    </row>
    <row r="147" spans="1:3">
      <c r="A147" s="7">
        <v>1908072</v>
      </c>
      <c r="B147" s="7">
        <v>1909624</v>
      </c>
      <c r="C147" s="8">
        <f t="shared" si="2"/>
        <v>1553</v>
      </c>
    </row>
    <row r="148" spans="1:3">
      <c r="A148" s="7">
        <v>1912964</v>
      </c>
      <c r="B148" s="7">
        <v>1913858</v>
      </c>
      <c r="C148" s="8">
        <f t="shared" si="2"/>
        <v>895</v>
      </c>
    </row>
    <row r="149" spans="1:3">
      <c r="A149" s="7">
        <v>1914001</v>
      </c>
      <c r="B149" s="7">
        <v>1914898</v>
      </c>
      <c r="C149" s="8">
        <f t="shared" si="2"/>
        <v>898</v>
      </c>
    </row>
    <row r="150" spans="1:3">
      <c r="A150" s="7">
        <v>1939246</v>
      </c>
      <c r="B150" s="7">
        <v>1940742</v>
      </c>
      <c r="C150" s="8">
        <f t="shared" si="2"/>
        <v>1497</v>
      </c>
    </row>
    <row r="151" spans="1:3">
      <c r="A151" s="7">
        <v>1963713</v>
      </c>
      <c r="B151" s="7">
        <v>1963731</v>
      </c>
      <c r="C151" s="8">
        <f t="shared" si="2"/>
        <v>19</v>
      </c>
    </row>
    <row r="152" spans="1:3">
      <c r="A152" s="7">
        <v>1986987</v>
      </c>
      <c r="B152" s="7">
        <v>1987095</v>
      </c>
      <c r="C152" s="8">
        <f t="shared" si="2"/>
        <v>109</v>
      </c>
    </row>
    <row r="153" spans="1:3">
      <c r="A153" s="7">
        <v>1993789</v>
      </c>
      <c r="B153" s="7">
        <v>1994374</v>
      </c>
      <c r="C153" s="8">
        <f t="shared" si="2"/>
        <v>586</v>
      </c>
    </row>
    <row r="154" spans="1:3">
      <c r="A154" s="7">
        <v>1995042</v>
      </c>
      <c r="B154" s="7">
        <v>1995655</v>
      </c>
      <c r="C154" s="8">
        <f t="shared" si="2"/>
        <v>614</v>
      </c>
    </row>
    <row r="155" spans="1:3">
      <c r="A155" s="7">
        <v>1996296</v>
      </c>
      <c r="B155" s="7">
        <v>2014121</v>
      </c>
      <c r="C155" s="8">
        <f t="shared" si="2"/>
        <v>17826</v>
      </c>
    </row>
    <row r="156" spans="1:3">
      <c r="A156" s="7">
        <v>2023538</v>
      </c>
      <c r="B156" s="7">
        <v>2025054</v>
      </c>
      <c r="C156" s="8">
        <f t="shared" si="2"/>
        <v>1517</v>
      </c>
    </row>
    <row r="157" spans="1:3">
      <c r="A157" s="7">
        <v>2043200</v>
      </c>
      <c r="B157" s="7">
        <v>2053552</v>
      </c>
      <c r="C157" s="8">
        <f t="shared" si="2"/>
        <v>10353</v>
      </c>
    </row>
    <row r="158" spans="1:3">
      <c r="A158" s="7">
        <v>2056433</v>
      </c>
      <c r="B158" s="7">
        <v>2057396</v>
      </c>
      <c r="C158" s="8">
        <f t="shared" si="2"/>
        <v>964</v>
      </c>
    </row>
    <row r="159" spans="1:3">
      <c r="A159" s="7">
        <v>2075660</v>
      </c>
      <c r="B159" s="7">
        <v>2075672</v>
      </c>
      <c r="C159" s="8">
        <f t="shared" si="2"/>
        <v>13</v>
      </c>
    </row>
    <row r="160" spans="1:3">
      <c r="A160" s="7">
        <v>2087240</v>
      </c>
      <c r="B160" s="7">
        <v>2087452</v>
      </c>
      <c r="C160" s="8">
        <f t="shared" si="2"/>
        <v>213</v>
      </c>
    </row>
    <row r="161" spans="1:3">
      <c r="A161" s="7">
        <v>2099217</v>
      </c>
      <c r="B161" s="7">
        <v>2099774</v>
      </c>
      <c r="C161" s="8">
        <f t="shared" si="2"/>
        <v>558</v>
      </c>
    </row>
    <row r="162" spans="1:3">
      <c r="A162" s="7">
        <v>2100042</v>
      </c>
      <c r="B162" s="7">
        <v>2101325</v>
      </c>
      <c r="C162" s="8">
        <f t="shared" si="2"/>
        <v>1284</v>
      </c>
    </row>
    <row r="163" spans="1:3">
      <c r="A163" s="7">
        <v>2103334</v>
      </c>
      <c r="B163" s="7">
        <v>2104235</v>
      </c>
      <c r="C163" s="8">
        <f t="shared" si="2"/>
        <v>902</v>
      </c>
    </row>
    <row r="164" spans="1:3">
      <c r="A164" s="7">
        <v>2104293</v>
      </c>
      <c r="B164" s="7">
        <v>2105095</v>
      </c>
      <c r="C164" s="8">
        <f t="shared" si="2"/>
        <v>803</v>
      </c>
    </row>
    <row r="165" spans="1:3">
      <c r="A165" s="7">
        <v>2105099</v>
      </c>
      <c r="B165" s="7">
        <v>2105853</v>
      </c>
      <c r="C165" s="8">
        <f t="shared" si="2"/>
        <v>755</v>
      </c>
    </row>
    <row r="166" spans="1:3">
      <c r="A166" s="7">
        <v>2108469</v>
      </c>
      <c r="B166" s="7">
        <v>2117457</v>
      </c>
      <c r="C166" s="8">
        <f t="shared" si="2"/>
        <v>8989</v>
      </c>
    </row>
    <row r="167" spans="1:3">
      <c r="A167" s="7">
        <v>2133023</v>
      </c>
      <c r="B167" s="7">
        <v>2133285</v>
      </c>
      <c r="C167" s="8">
        <f t="shared" si="2"/>
        <v>263</v>
      </c>
    </row>
    <row r="168" spans="1:3">
      <c r="A168" s="7">
        <v>2133759</v>
      </c>
      <c r="B168" s="7">
        <v>2133837</v>
      </c>
      <c r="C168" s="8">
        <f t="shared" si="2"/>
        <v>79</v>
      </c>
    </row>
    <row r="169" spans="1:3">
      <c r="A169" s="7">
        <v>2134144</v>
      </c>
      <c r="B169" s="7">
        <v>2134405</v>
      </c>
      <c r="C169" s="8">
        <f t="shared" si="2"/>
        <v>262</v>
      </c>
    </row>
    <row r="170" spans="1:3">
      <c r="A170" s="7">
        <v>2143792</v>
      </c>
      <c r="B170" s="7">
        <v>2145614</v>
      </c>
      <c r="C170" s="8">
        <f t="shared" si="2"/>
        <v>1823</v>
      </c>
    </row>
    <row r="171" spans="1:3">
      <c r="A171" s="7">
        <v>2152203</v>
      </c>
      <c r="B171" s="7">
        <v>2153051</v>
      </c>
      <c r="C171" s="8">
        <f t="shared" si="2"/>
        <v>849</v>
      </c>
    </row>
    <row r="172" spans="1:3">
      <c r="A172" s="7">
        <v>2153088</v>
      </c>
      <c r="B172" s="7">
        <v>2153942</v>
      </c>
      <c r="C172" s="8">
        <f t="shared" si="2"/>
        <v>855</v>
      </c>
    </row>
    <row r="173" spans="1:3">
      <c r="A173" s="7">
        <v>2154080</v>
      </c>
      <c r="B173" s="7">
        <v>2154915</v>
      </c>
      <c r="C173" s="8">
        <f t="shared" si="2"/>
        <v>836</v>
      </c>
    </row>
    <row r="174" spans="1:3">
      <c r="A174" s="7">
        <v>2176724</v>
      </c>
      <c r="B174" s="7">
        <v>2180136</v>
      </c>
      <c r="C174" s="8">
        <f t="shared" si="2"/>
        <v>3413</v>
      </c>
    </row>
    <row r="175" spans="1:3">
      <c r="A175" s="7">
        <v>2191915</v>
      </c>
      <c r="B175" s="7">
        <v>2192381</v>
      </c>
      <c r="C175" s="8">
        <f t="shared" si="2"/>
        <v>467</v>
      </c>
    </row>
    <row r="176" spans="1:3">
      <c r="A176" s="7">
        <v>2195909</v>
      </c>
      <c r="B176" s="7">
        <v>2196058</v>
      </c>
      <c r="C176" s="8">
        <f t="shared" si="2"/>
        <v>150</v>
      </c>
    </row>
    <row r="177" spans="1:3">
      <c r="A177" s="7">
        <v>2201814</v>
      </c>
      <c r="B177" s="7">
        <v>2203198</v>
      </c>
      <c r="C177" s="8">
        <f t="shared" si="2"/>
        <v>1385</v>
      </c>
    </row>
    <row r="178" spans="1:3">
      <c r="A178" s="7">
        <v>2205306</v>
      </c>
      <c r="B178" s="7">
        <v>2205552</v>
      </c>
      <c r="C178" s="8">
        <f t="shared" si="2"/>
        <v>247</v>
      </c>
    </row>
    <row r="179" spans="1:3">
      <c r="A179" s="7">
        <v>2214709</v>
      </c>
      <c r="B179" s="7">
        <v>2216503</v>
      </c>
      <c r="C179" s="8">
        <f t="shared" si="2"/>
        <v>1795</v>
      </c>
    </row>
    <row r="180" spans="1:3">
      <c r="A180" s="7">
        <v>2222422</v>
      </c>
      <c r="B180" s="7">
        <v>2224361</v>
      </c>
      <c r="C180" s="8">
        <f t="shared" si="2"/>
        <v>1940</v>
      </c>
    </row>
    <row r="181" spans="1:3">
      <c r="A181" s="7">
        <v>2227671</v>
      </c>
      <c r="B181" s="7">
        <v>2230546</v>
      </c>
      <c r="C181" s="8">
        <f t="shared" si="2"/>
        <v>2876</v>
      </c>
    </row>
    <row r="182" spans="1:3">
      <c r="A182" s="7">
        <v>2230924</v>
      </c>
      <c r="B182" s="7">
        <v>2233797</v>
      </c>
      <c r="C182" s="8">
        <f t="shared" si="2"/>
        <v>2874</v>
      </c>
    </row>
    <row r="183" spans="1:3">
      <c r="A183" s="7">
        <v>2256483</v>
      </c>
      <c r="B183" s="7">
        <v>2256700</v>
      </c>
      <c r="C183" s="8">
        <f t="shared" si="2"/>
        <v>218</v>
      </c>
    </row>
    <row r="184" spans="1:3">
      <c r="A184" s="7">
        <v>2330185</v>
      </c>
      <c r="B184" s="7">
        <v>2330468</v>
      </c>
      <c r="C184" s="8">
        <f t="shared" si="2"/>
        <v>284</v>
      </c>
    </row>
    <row r="185" spans="1:3">
      <c r="A185" s="7">
        <v>2331818</v>
      </c>
      <c r="B185" s="7">
        <v>2332047</v>
      </c>
      <c r="C185" s="8">
        <f t="shared" si="2"/>
        <v>230</v>
      </c>
    </row>
    <row r="186" spans="1:3">
      <c r="A186" s="7">
        <v>2355137</v>
      </c>
      <c r="B186" s="7">
        <v>2355340</v>
      </c>
      <c r="C186" s="8">
        <f t="shared" si="2"/>
        <v>204</v>
      </c>
    </row>
    <row r="187" spans="1:3">
      <c r="A187" s="7">
        <v>2358023</v>
      </c>
      <c r="B187" s="7">
        <v>2358086</v>
      </c>
      <c r="C187" s="8">
        <f t="shared" si="2"/>
        <v>64</v>
      </c>
    </row>
    <row r="188" spans="1:3">
      <c r="A188" s="7">
        <v>2366559</v>
      </c>
      <c r="B188" s="7">
        <v>2367117</v>
      </c>
      <c r="C188" s="8">
        <f t="shared" si="2"/>
        <v>559</v>
      </c>
    </row>
    <row r="189" spans="1:3">
      <c r="A189" s="7">
        <v>2385257</v>
      </c>
      <c r="B189" s="7">
        <v>2388479</v>
      </c>
      <c r="C189" s="8">
        <f t="shared" si="2"/>
        <v>3223</v>
      </c>
    </row>
    <row r="190" spans="1:3">
      <c r="A190" s="7">
        <v>2393384</v>
      </c>
      <c r="B190" s="7">
        <v>2393593</v>
      </c>
      <c r="C190" s="8">
        <f t="shared" si="2"/>
        <v>210</v>
      </c>
    </row>
    <row r="191" spans="1:3">
      <c r="A191" s="7">
        <v>2403949</v>
      </c>
      <c r="B191" s="7">
        <v>2406150</v>
      </c>
      <c r="C191" s="8">
        <f t="shared" si="2"/>
        <v>2202</v>
      </c>
    </row>
    <row r="192" spans="1:3">
      <c r="A192" s="7">
        <v>2449498</v>
      </c>
      <c r="B192" s="7">
        <v>2449944</v>
      </c>
      <c r="C192" s="8">
        <f t="shared" si="2"/>
        <v>447</v>
      </c>
    </row>
    <row r="193" spans="1:3">
      <c r="A193" s="7">
        <v>2481287</v>
      </c>
      <c r="B193" s="7">
        <v>2482011</v>
      </c>
      <c r="C193" s="8">
        <f t="shared" si="2"/>
        <v>725</v>
      </c>
    </row>
    <row r="194" spans="1:3">
      <c r="A194" s="7">
        <v>2523554</v>
      </c>
      <c r="B194" s="7">
        <v>2523721</v>
      </c>
      <c r="C194" s="8">
        <f t="shared" si="2"/>
        <v>168</v>
      </c>
    </row>
    <row r="195" spans="1:3">
      <c r="A195" s="7">
        <v>2524743</v>
      </c>
      <c r="B195" s="7">
        <v>2524789</v>
      </c>
      <c r="C195" s="8">
        <f t="shared" si="2"/>
        <v>47</v>
      </c>
    </row>
    <row r="196" spans="1:3">
      <c r="A196" s="7">
        <v>2537886</v>
      </c>
      <c r="B196" s="7">
        <v>2537940</v>
      </c>
      <c r="C196" s="8">
        <f t="shared" ref="C196:C259" si="3">B196-A196+1</f>
        <v>55</v>
      </c>
    </row>
    <row r="197" spans="1:3">
      <c r="A197" s="7">
        <v>2547959</v>
      </c>
      <c r="B197" s="7">
        <v>2548418</v>
      </c>
      <c r="C197" s="8">
        <f t="shared" si="3"/>
        <v>460</v>
      </c>
    </row>
    <row r="198" spans="1:3">
      <c r="A198" s="7">
        <v>2557459</v>
      </c>
      <c r="B198" s="7">
        <v>2557799</v>
      </c>
      <c r="C198" s="8">
        <f t="shared" si="3"/>
        <v>341</v>
      </c>
    </row>
    <row r="199" spans="1:3">
      <c r="A199" s="7">
        <v>2584253</v>
      </c>
      <c r="B199" s="7">
        <v>2584951</v>
      </c>
      <c r="C199" s="8">
        <f t="shared" si="3"/>
        <v>699</v>
      </c>
    </row>
    <row r="200" spans="1:3">
      <c r="A200" s="7">
        <v>2585564</v>
      </c>
      <c r="B200" s="7">
        <v>2586262</v>
      </c>
      <c r="C200" s="8">
        <f t="shared" si="3"/>
        <v>699</v>
      </c>
    </row>
    <row r="201" spans="1:3">
      <c r="A201" s="7">
        <v>2587295</v>
      </c>
      <c r="B201" s="7">
        <v>2591742</v>
      </c>
      <c r="C201" s="8">
        <f t="shared" si="3"/>
        <v>4448</v>
      </c>
    </row>
    <row r="202" spans="1:3">
      <c r="A202" s="7">
        <v>2610778</v>
      </c>
      <c r="B202" s="7">
        <v>2611220</v>
      </c>
      <c r="C202" s="8">
        <f t="shared" si="3"/>
        <v>443</v>
      </c>
    </row>
    <row r="203" spans="1:3">
      <c r="A203" s="7">
        <v>2611244</v>
      </c>
      <c r="B203" s="7">
        <v>2611550</v>
      </c>
      <c r="C203" s="8">
        <f t="shared" si="3"/>
        <v>307</v>
      </c>
    </row>
    <row r="204" spans="1:3">
      <c r="A204" s="7">
        <v>2612810</v>
      </c>
      <c r="B204" s="7">
        <v>2613342</v>
      </c>
      <c r="C204" s="8">
        <f t="shared" si="3"/>
        <v>533</v>
      </c>
    </row>
    <row r="205" spans="1:3">
      <c r="A205" s="7">
        <v>2613582</v>
      </c>
      <c r="B205" s="7">
        <v>2616012</v>
      </c>
      <c r="C205" s="8">
        <f t="shared" si="3"/>
        <v>2431</v>
      </c>
    </row>
    <row r="206" spans="1:3">
      <c r="A206" s="7">
        <v>2616153</v>
      </c>
      <c r="B206" s="7">
        <v>2618099</v>
      </c>
      <c r="C206" s="8">
        <f t="shared" si="3"/>
        <v>1947</v>
      </c>
    </row>
    <row r="207" spans="1:3">
      <c r="A207" s="7">
        <v>2618438</v>
      </c>
      <c r="B207" s="7">
        <v>2618709</v>
      </c>
      <c r="C207" s="8">
        <f t="shared" si="3"/>
        <v>272</v>
      </c>
    </row>
    <row r="208" spans="1:3">
      <c r="A208" s="7">
        <v>2619797</v>
      </c>
      <c r="B208" s="7">
        <v>2620239</v>
      </c>
      <c r="C208" s="8">
        <f t="shared" si="3"/>
        <v>443</v>
      </c>
    </row>
    <row r="209" spans="1:3">
      <c r="A209" s="7">
        <v>2620253</v>
      </c>
      <c r="B209" s="7">
        <v>2622658</v>
      </c>
      <c r="C209" s="8">
        <f t="shared" si="3"/>
        <v>2406</v>
      </c>
    </row>
    <row r="210" spans="1:3">
      <c r="A210" s="7">
        <v>2623045</v>
      </c>
      <c r="B210" s="7">
        <v>2623316</v>
      </c>
      <c r="C210" s="8">
        <f t="shared" si="3"/>
        <v>272</v>
      </c>
    </row>
    <row r="211" spans="1:3">
      <c r="A211" s="7">
        <v>2651941</v>
      </c>
      <c r="B211" s="7">
        <v>2651954</v>
      </c>
      <c r="C211" s="8">
        <f t="shared" si="3"/>
        <v>14</v>
      </c>
    </row>
    <row r="212" spans="1:3">
      <c r="A212" s="7">
        <v>2662611</v>
      </c>
      <c r="B212" s="7">
        <v>2662728</v>
      </c>
      <c r="C212" s="8">
        <f t="shared" si="3"/>
        <v>118</v>
      </c>
    </row>
    <row r="213" spans="1:3">
      <c r="A213" s="7">
        <v>2662734</v>
      </c>
      <c r="B213" s="7">
        <v>2662749</v>
      </c>
      <c r="C213" s="8">
        <f t="shared" si="3"/>
        <v>16</v>
      </c>
    </row>
    <row r="214" spans="1:3">
      <c r="A214" s="7">
        <v>2665868</v>
      </c>
      <c r="B214" s="7">
        <v>2665950</v>
      </c>
      <c r="C214" s="8">
        <f t="shared" si="3"/>
        <v>83</v>
      </c>
    </row>
    <row r="215" spans="1:3">
      <c r="A215" s="7">
        <v>2666022</v>
      </c>
      <c r="B215" s="7">
        <v>2666113</v>
      </c>
      <c r="C215" s="8">
        <f t="shared" si="3"/>
        <v>92</v>
      </c>
    </row>
    <row r="216" spans="1:3">
      <c r="A216" s="7">
        <v>2673713</v>
      </c>
      <c r="B216" s="7">
        <v>2673875</v>
      </c>
      <c r="C216" s="8">
        <f t="shared" si="3"/>
        <v>163</v>
      </c>
    </row>
    <row r="217" spans="1:3">
      <c r="A217" s="7">
        <v>2684190</v>
      </c>
      <c r="B217" s="7">
        <v>2685424</v>
      </c>
      <c r="C217" s="8">
        <f t="shared" si="3"/>
        <v>1235</v>
      </c>
    </row>
    <row r="218" spans="1:3">
      <c r="A218" s="7">
        <v>2743941</v>
      </c>
      <c r="B218" s="7">
        <v>2745288</v>
      </c>
      <c r="C218" s="8">
        <f t="shared" si="3"/>
        <v>1348</v>
      </c>
    </row>
    <row r="219" spans="1:3">
      <c r="A219" s="7">
        <v>2779574</v>
      </c>
      <c r="B219" s="7">
        <v>2779785</v>
      </c>
      <c r="C219" s="8">
        <f t="shared" si="3"/>
        <v>212</v>
      </c>
    </row>
    <row r="220" spans="1:3">
      <c r="A220" s="7">
        <v>2780956</v>
      </c>
      <c r="B220" s="7">
        <v>2781290</v>
      </c>
      <c r="C220" s="8">
        <f t="shared" si="3"/>
        <v>335</v>
      </c>
    </row>
    <row r="221" spans="1:3">
      <c r="A221" s="7">
        <v>2788600</v>
      </c>
      <c r="B221" s="7">
        <v>2788771</v>
      </c>
      <c r="C221" s="8">
        <f t="shared" si="3"/>
        <v>172</v>
      </c>
    </row>
    <row r="222" spans="1:3">
      <c r="A222" s="7">
        <v>2797897</v>
      </c>
      <c r="B222" s="7">
        <v>2798223</v>
      </c>
      <c r="C222" s="8">
        <f t="shared" si="3"/>
        <v>327</v>
      </c>
    </row>
    <row r="223" spans="1:3">
      <c r="A223" s="7">
        <v>2798361</v>
      </c>
      <c r="B223" s="7">
        <v>2806265</v>
      </c>
      <c r="C223" s="8">
        <f t="shared" si="3"/>
        <v>7905</v>
      </c>
    </row>
    <row r="224" spans="1:3">
      <c r="A224" s="7">
        <v>2806374</v>
      </c>
      <c r="B224" s="7">
        <v>2806679</v>
      </c>
      <c r="C224" s="8">
        <f t="shared" si="3"/>
        <v>306</v>
      </c>
    </row>
    <row r="225" spans="1:3">
      <c r="A225" s="7">
        <v>2829297</v>
      </c>
      <c r="B225" s="7">
        <v>2829864</v>
      </c>
      <c r="C225" s="8">
        <f t="shared" si="3"/>
        <v>568</v>
      </c>
    </row>
    <row r="226" spans="1:3">
      <c r="A226" s="7">
        <v>2830055</v>
      </c>
      <c r="B226" s="7">
        <v>2831563</v>
      </c>
      <c r="C226" s="8">
        <f t="shared" si="3"/>
        <v>1509</v>
      </c>
    </row>
    <row r="227" spans="1:3">
      <c r="A227" s="7">
        <v>2831860</v>
      </c>
      <c r="B227" s="7">
        <v>2833143</v>
      </c>
      <c r="C227" s="8">
        <f t="shared" si="3"/>
        <v>1284</v>
      </c>
    </row>
    <row r="228" spans="1:3">
      <c r="A228" s="7">
        <v>2833647</v>
      </c>
      <c r="B228" s="7">
        <v>2838516</v>
      </c>
      <c r="C228" s="8">
        <f t="shared" si="3"/>
        <v>4870</v>
      </c>
    </row>
    <row r="229" spans="1:3">
      <c r="A229" s="7">
        <v>2838947</v>
      </c>
      <c r="B229" s="7">
        <v>2840497</v>
      </c>
      <c r="C229" s="8">
        <f t="shared" si="3"/>
        <v>1551</v>
      </c>
    </row>
    <row r="230" spans="1:3">
      <c r="A230" s="7">
        <v>2841603</v>
      </c>
      <c r="B230" s="7">
        <v>2846051</v>
      </c>
      <c r="C230" s="8">
        <f t="shared" si="3"/>
        <v>4449</v>
      </c>
    </row>
    <row r="231" spans="1:3">
      <c r="A231" s="7">
        <v>2847685</v>
      </c>
      <c r="B231" s="7">
        <v>2848073</v>
      </c>
      <c r="C231" s="8">
        <f t="shared" si="3"/>
        <v>389</v>
      </c>
    </row>
    <row r="232" spans="1:3">
      <c r="A232" s="7">
        <v>2848980</v>
      </c>
      <c r="B232" s="7">
        <v>2849676</v>
      </c>
      <c r="C232" s="8">
        <f t="shared" si="3"/>
        <v>697</v>
      </c>
    </row>
    <row r="233" spans="1:3">
      <c r="A233" s="7">
        <v>2849996</v>
      </c>
      <c r="B233" s="7">
        <v>2856237</v>
      </c>
      <c r="C233" s="8">
        <f t="shared" si="3"/>
        <v>6242</v>
      </c>
    </row>
    <row r="234" spans="1:3">
      <c r="A234" s="7">
        <v>2857290</v>
      </c>
      <c r="B234" s="7">
        <v>2857857</v>
      </c>
      <c r="C234" s="8">
        <f t="shared" si="3"/>
        <v>568</v>
      </c>
    </row>
    <row r="235" spans="1:3">
      <c r="A235" s="7">
        <v>2858048</v>
      </c>
      <c r="B235" s="7">
        <v>2859556</v>
      </c>
      <c r="C235" s="8">
        <f t="shared" si="3"/>
        <v>1509</v>
      </c>
    </row>
    <row r="236" spans="1:3">
      <c r="A236" s="7">
        <v>2859835</v>
      </c>
      <c r="B236" s="7">
        <v>2861131</v>
      </c>
      <c r="C236" s="8">
        <f t="shared" si="3"/>
        <v>1297</v>
      </c>
    </row>
    <row r="237" spans="1:3">
      <c r="A237" s="7">
        <v>2861622</v>
      </c>
      <c r="B237" s="7">
        <v>2863134</v>
      </c>
      <c r="C237" s="8">
        <f t="shared" si="3"/>
        <v>1513</v>
      </c>
    </row>
    <row r="238" spans="1:3">
      <c r="A238" s="7">
        <v>2863636</v>
      </c>
      <c r="B238" s="7">
        <v>2864679</v>
      </c>
      <c r="C238" s="8">
        <f t="shared" si="3"/>
        <v>1044</v>
      </c>
    </row>
    <row r="239" spans="1:3">
      <c r="A239" s="7">
        <v>2865391</v>
      </c>
      <c r="B239" s="7">
        <v>2866440</v>
      </c>
      <c r="C239" s="8">
        <f t="shared" si="3"/>
        <v>1050</v>
      </c>
    </row>
    <row r="240" spans="1:3">
      <c r="A240" s="7">
        <v>2866904</v>
      </c>
      <c r="B240" s="7">
        <v>2868469</v>
      </c>
      <c r="C240" s="8">
        <f t="shared" si="3"/>
        <v>1566</v>
      </c>
    </row>
    <row r="241" spans="1:3">
      <c r="A241" s="7">
        <v>2871739</v>
      </c>
      <c r="B241" s="7">
        <v>2871796</v>
      </c>
      <c r="C241" s="8">
        <f t="shared" si="3"/>
        <v>58</v>
      </c>
    </row>
    <row r="242" spans="1:3">
      <c r="A242" s="7">
        <v>2884758</v>
      </c>
      <c r="B242" s="7">
        <v>2886617</v>
      </c>
      <c r="C242" s="8">
        <f t="shared" si="3"/>
        <v>1860</v>
      </c>
    </row>
    <row r="243" spans="1:3">
      <c r="A243" s="7">
        <v>2948113</v>
      </c>
      <c r="B243" s="7">
        <v>2948285</v>
      </c>
      <c r="C243" s="8">
        <f t="shared" si="3"/>
        <v>173</v>
      </c>
    </row>
    <row r="244" spans="1:3">
      <c r="A244" s="7">
        <v>2956764</v>
      </c>
      <c r="B244" s="7">
        <v>2958178</v>
      </c>
      <c r="C244" s="8">
        <f t="shared" si="3"/>
        <v>1415</v>
      </c>
    </row>
    <row r="245" spans="1:3">
      <c r="A245" s="7">
        <v>2969503</v>
      </c>
      <c r="B245" s="7">
        <v>2969685</v>
      </c>
      <c r="C245" s="8">
        <f t="shared" si="3"/>
        <v>183</v>
      </c>
    </row>
    <row r="246" spans="1:3">
      <c r="A246" s="7">
        <v>3004165</v>
      </c>
      <c r="B246" s="7">
        <v>3004647</v>
      </c>
      <c r="C246" s="8">
        <f t="shared" si="3"/>
        <v>483</v>
      </c>
    </row>
    <row r="247" spans="1:3">
      <c r="A247" s="7">
        <v>3010507</v>
      </c>
      <c r="B247" s="7">
        <v>3010738</v>
      </c>
      <c r="C247" s="8">
        <f t="shared" si="3"/>
        <v>232</v>
      </c>
    </row>
    <row r="248" spans="1:3">
      <c r="A248" s="7">
        <v>3049435</v>
      </c>
      <c r="B248" s="7">
        <v>3053758</v>
      </c>
      <c r="C248" s="8">
        <f t="shared" si="3"/>
        <v>4324</v>
      </c>
    </row>
    <row r="249" spans="1:3">
      <c r="A249" s="7">
        <v>3054369</v>
      </c>
      <c r="B249" s="7">
        <v>3054393</v>
      </c>
      <c r="C249" s="8">
        <f t="shared" si="3"/>
        <v>25</v>
      </c>
    </row>
    <row r="250" spans="1:3">
      <c r="A250" s="7">
        <v>3057642</v>
      </c>
      <c r="B250" s="7">
        <v>3057791</v>
      </c>
      <c r="C250" s="8">
        <f t="shared" si="3"/>
        <v>150</v>
      </c>
    </row>
    <row r="251" spans="1:3">
      <c r="A251" s="7">
        <v>3064295</v>
      </c>
      <c r="B251" s="7">
        <v>3065157</v>
      </c>
      <c r="C251" s="8">
        <f t="shared" si="3"/>
        <v>863</v>
      </c>
    </row>
    <row r="252" spans="1:3">
      <c r="A252" s="7">
        <v>3065680</v>
      </c>
      <c r="B252" s="7">
        <v>3067232</v>
      </c>
      <c r="C252" s="8">
        <f t="shared" si="3"/>
        <v>1553</v>
      </c>
    </row>
    <row r="253" spans="1:3">
      <c r="A253" s="7">
        <v>3096754</v>
      </c>
      <c r="B253" s="7">
        <v>3096809</v>
      </c>
      <c r="C253" s="8">
        <f t="shared" si="3"/>
        <v>56</v>
      </c>
    </row>
    <row r="254" spans="1:3">
      <c r="A254" s="7">
        <v>3099159</v>
      </c>
      <c r="B254" s="7">
        <v>3104189</v>
      </c>
      <c r="C254" s="8">
        <f t="shared" si="3"/>
        <v>5031</v>
      </c>
    </row>
    <row r="255" spans="1:3">
      <c r="A255" s="7">
        <v>3106412</v>
      </c>
      <c r="B255" s="7">
        <v>3106739</v>
      </c>
      <c r="C255" s="8">
        <f t="shared" si="3"/>
        <v>328</v>
      </c>
    </row>
    <row r="256" spans="1:3">
      <c r="A256" s="7">
        <v>3107175</v>
      </c>
      <c r="B256" s="7">
        <v>3107224</v>
      </c>
      <c r="C256" s="8">
        <f t="shared" si="3"/>
        <v>50</v>
      </c>
    </row>
    <row r="257" spans="1:3">
      <c r="A257" s="7">
        <v>3151048</v>
      </c>
      <c r="B257" s="7">
        <v>3151540</v>
      </c>
      <c r="C257" s="8">
        <f t="shared" si="3"/>
        <v>493</v>
      </c>
    </row>
    <row r="258" spans="1:3">
      <c r="A258" s="7">
        <v>3162453</v>
      </c>
      <c r="B258" s="7">
        <v>3162510</v>
      </c>
      <c r="C258" s="8">
        <f t="shared" si="3"/>
        <v>58</v>
      </c>
    </row>
    <row r="259" spans="1:3">
      <c r="A259" s="7">
        <v>3170391</v>
      </c>
      <c r="B259" s="7">
        <v>3171934</v>
      </c>
      <c r="C259" s="8">
        <f t="shared" si="3"/>
        <v>1544</v>
      </c>
    </row>
    <row r="260" spans="1:3">
      <c r="A260" s="7">
        <v>3173356</v>
      </c>
      <c r="B260" s="7">
        <v>3173445</v>
      </c>
      <c r="C260" s="8">
        <f t="shared" ref="C260:C323" si="4">B260-A260+1</f>
        <v>90</v>
      </c>
    </row>
    <row r="261" spans="1:3">
      <c r="A261" s="7">
        <v>3186623</v>
      </c>
      <c r="B261" s="7">
        <v>3186744</v>
      </c>
      <c r="C261" s="8">
        <f t="shared" si="4"/>
        <v>122</v>
      </c>
    </row>
    <row r="262" spans="1:3">
      <c r="A262" s="7">
        <v>3189479</v>
      </c>
      <c r="B262" s="7">
        <v>3189531</v>
      </c>
      <c r="C262" s="8">
        <f t="shared" si="4"/>
        <v>53</v>
      </c>
    </row>
    <row r="263" spans="1:3">
      <c r="A263" s="7">
        <v>3189981</v>
      </c>
      <c r="B263" s="7">
        <v>3189997</v>
      </c>
      <c r="C263" s="8">
        <f t="shared" si="4"/>
        <v>17</v>
      </c>
    </row>
    <row r="264" spans="1:3">
      <c r="A264" s="7">
        <v>3199249</v>
      </c>
      <c r="B264" s="7">
        <v>3199343</v>
      </c>
      <c r="C264" s="8">
        <f t="shared" si="4"/>
        <v>95</v>
      </c>
    </row>
    <row r="265" spans="1:3">
      <c r="A265" s="7">
        <v>3203896</v>
      </c>
      <c r="B265" s="7">
        <v>3204516</v>
      </c>
      <c r="C265" s="8">
        <f t="shared" si="4"/>
        <v>621</v>
      </c>
    </row>
    <row r="266" spans="1:3">
      <c r="A266" s="7">
        <v>3217045</v>
      </c>
      <c r="B266" s="7">
        <v>3217162</v>
      </c>
      <c r="C266" s="8">
        <f t="shared" si="4"/>
        <v>118</v>
      </c>
    </row>
    <row r="267" spans="1:3">
      <c r="A267" s="7">
        <v>3222692</v>
      </c>
      <c r="B267" s="7">
        <v>3222910</v>
      </c>
      <c r="C267" s="8">
        <f t="shared" si="4"/>
        <v>219</v>
      </c>
    </row>
    <row r="268" spans="1:3">
      <c r="A268" s="7">
        <v>3232292</v>
      </c>
      <c r="B268" s="7">
        <v>3232621</v>
      </c>
      <c r="C268" s="8">
        <f t="shared" si="4"/>
        <v>330</v>
      </c>
    </row>
    <row r="269" spans="1:3">
      <c r="A269" s="7">
        <v>3236050</v>
      </c>
      <c r="B269" s="7">
        <v>3236149</v>
      </c>
      <c r="C269" s="8">
        <f t="shared" si="4"/>
        <v>100</v>
      </c>
    </row>
    <row r="270" spans="1:3">
      <c r="A270" s="7">
        <v>3290196</v>
      </c>
      <c r="B270" s="7">
        <v>3292540</v>
      </c>
      <c r="C270" s="8">
        <f t="shared" si="4"/>
        <v>2345</v>
      </c>
    </row>
    <row r="271" spans="1:3">
      <c r="A271" s="7">
        <v>3292660</v>
      </c>
      <c r="B271" s="7">
        <v>3297486</v>
      </c>
      <c r="C271" s="8">
        <f t="shared" si="4"/>
        <v>4827</v>
      </c>
    </row>
    <row r="272" spans="1:3">
      <c r="A272" s="7">
        <v>3298920</v>
      </c>
      <c r="B272" s="7">
        <v>3299090</v>
      </c>
      <c r="C272" s="8">
        <f t="shared" si="4"/>
        <v>171</v>
      </c>
    </row>
    <row r="273" spans="1:3">
      <c r="A273" s="7">
        <v>3306887</v>
      </c>
      <c r="B273" s="7">
        <v>3307040</v>
      </c>
      <c r="C273" s="8">
        <f t="shared" si="4"/>
        <v>154</v>
      </c>
    </row>
    <row r="274" spans="1:3">
      <c r="A274" s="7">
        <v>3321197</v>
      </c>
      <c r="B274" s="7">
        <v>3323097</v>
      </c>
      <c r="C274" s="8">
        <f t="shared" si="4"/>
        <v>1901</v>
      </c>
    </row>
    <row r="275" spans="1:3">
      <c r="A275" s="7">
        <v>3324299</v>
      </c>
      <c r="B275" s="7">
        <v>3326196</v>
      </c>
      <c r="C275" s="8">
        <f t="shared" si="4"/>
        <v>1898</v>
      </c>
    </row>
    <row r="276" spans="1:3">
      <c r="A276" s="7">
        <v>3337722</v>
      </c>
      <c r="B276" s="7">
        <v>3339223</v>
      </c>
      <c r="C276" s="8">
        <f t="shared" si="4"/>
        <v>1502</v>
      </c>
    </row>
    <row r="277" spans="1:3">
      <c r="A277" s="7">
        <v>3355409</v>
      </c>
      <c r="B277" s="7">
        <v>3356753</v>
      </c>
      <c r="C277" s="8">
        <f t="shared" si="4"/>
        <v>1345</v>
      </c>
    </row>
    <row r="278" spans="1:3">
      <c r="A278" s="7">
        <v>3357749</v>
      </c>
      <c r="B278" s="7">
        <v>3357937</v>
      </c>
      <c r="C278" s="8">
        <f t="shared" si="4"/>
        <v>189</v>
      </c>
    </row>
    <row r="279" spans="1:3">
      <c r="A279" s="7">
        <v>3358772</v>
      </c>
      <c r="B279" s="7">
        <v>3359208</v>
      </c>
      <c r="C279" s="8">
        <f t="shared" si="4"/>
        <v>437</v>
      </c>
    </row>
    <row r="280" spans="1:3">
      <c r="A280" s="7">
        <v>3359766</v>
      </c>
      <c r="B280" s="7">
        <v>3361142</v>
      </c>
      <c r="C280" s="8">
        <f t="shared" si="4"/>
        <v>1377</v>
      </c>
    </row>
    <row r="281" spans="1:3">
      <c r="A281" s="7">
        <v>3364196</v>
      </c>
      <c r="B281" s="7">
        <v>3365741</v>
      </c>
      <c r="C281" s="8">
        <f t="shared" si="4"/>
        <v>1546</v>
      </c>
    </row>
    <row r="282" spans="1:3">
      <c r="A282" s="7">
        <v>3366055</v>
      </c>
      <c r="B282" s="7">
        <v>3367256</v>
      </c>
      <c r="C282" s="8">
        <f t="shared" si="4"/>
        <v>1202</v>
      </c>
    </row>
    <row r="283" spans="1:3">
      <c r="A283" s="7">
        <v>3369998</v>
      </c>
      <c r="B283" s="7">
        <v>3370641</v>
      </c>
      <c r="C283" s="8">
        <f t="shared" si="4"/>
        <v>644</v>
      </c>
    </row>
    <row r="284" spans="1:3">
      <c r="A284" s="7">
        <v>3375057</v>
      </c>
      <c r="B284" s="7">
        <v>3375792</v>
      </c>
      <c r="C284" s="8">
        <f t="shared" si="4"/>
        <v>736</v>
      </c>
    </row>
    <row r="285" spans="1:3">
      <c r="A285" s="7">
        <v>3394056</v>
      </c>
      <c r="B285" s="7">
        <v>3395352</v>
      </c>
      <c r="C285" s="8">
        <f t="shared" si="4"/>
        <v>1297</v>
      </c>
    </row>
    <row r="286" spans="1:3">
      <c r="A286" s="7">
        <v>3402687</v>
      </c>
      <c r="B286" s="7">
        <v>3422812</v>
      </c>
      <c r="C286" s="8">
        <f t="shared" si="4"/>
        <v>20126</v>
      </c>
    </row>
    <row r="287" spans="1:3">
      <c r="A287" s="7">
        <v>3429757</v>
      </c>
      <c r="B287" s="7">
        <v>3431383</v>
      </c>
      <c r="C287" s="8">
        <f t="shared" si="4"/>
        <v>1627</v>
      </c>
    </row>
    <row r="288" spans="1:3">
      <c r="A288" s="7">
        <v>3447073</v>
      </c>
      <c r="B288" s="7">
        <v>3447400</v>
      </c>
      <c r="C288" s="8">
        <f t="shared" si="4"/>
        <v>328</v>
      </c>
    </row>
    <row r="289" spans="1:3">
      <c r="A289" s="7">
        <v>3447836</v>
      </c>
      <c r="B289" s="7">
        <v>3447885</v>
      </c>
      <c r="C289" s="8">
        <f t="shared" si="4"/>
        <v>50</v>
      </c>
    </row>
    <row r="290" spans="1:3">
      <c r="A290" s="7">
        <v>3452030</v>
      </c>
      <c r="B290" s="7">
        <v>3453539</v>
      </c>
      <c r="C290" s="8">
        <f t="shared" si="4"/>
        <v>1510</v>
      </c>
    </row>
    <row r="291" spans="1:3">
      <c r="A291" s="7">
        <v>3456525</v>
      </c>
      <c r="B291" s="7">
        <v>3456763</v>
      </c>
      <c r="C291" s="8">
        <f t="shared" si="4"/>
        <v>239</v>
      </c>
    </row>
    <row r="292" spans="1:3">
      <c r="A292" s="7">
        <v>3465533</v>
      </c>
      <c r="B292" s="7">
        <v>3465615</v>
      </c>
      <c r="C292" s="8">
        <f t="shared" si="4"/>
        <v>83</v>
      </c>
    </row>
    <row r="293" spans="1:3">
      <c r="A293" s="7">
        <v>3492093</v>
      </c>
      <c r="B293" s="7">
        <v>3492422</v>
      </c>
      <c r="C293" s="8">
        <f t="shared" si="4"/>
        <v>330</v>
      </c>
    </row>
    <row r="294" spans="1:3">
      <c r="A294" s="7">
        <v>3502657</v>
      </c>
      <c r="B294" s="7">
        <v>3502684</v>
      </c>
      <c r="C294" s="8">
        <f t="shared" si="4"/>
        <v>28</v>
      </c>
    </row>
    <row r="295" spans="1:3">
      <c r="A295" s="7">
        <v>3525919</v>
      </c>
      <c r="B295" s="7">
        <v>3527131</v>
      </c>
      <c r="C295" s="8">
        <f t="shared" si="4"/>
        <v>1213</v>
      </c>
    </row>
    <row r="296" spans="1:3">
      <c r="A296" s="7">
        <v>3554720</v>
      </c>
      <c r="B296" s="7">
        <v>3555632</v>
      </c>
      <c r="C296" s="8">
        <f t="shared" si="4"/>
        <v>913</v>
      </c>
    </row>
    <row r="297" spans="1:3">
      <c r="A297" s="7">
        <v>3591686</v>
      </c>
      <c r="B297" s="7">
        <v>3592048</v>
      </c>
      <c r="C297" s="8">
        <f t="shared" si="4"/>
        <v>363</v>
      </c>
    </row>
    <row r="298" spans="1:3">
      <c r="A298" s="7">
        <v>3603333</v>
      </c>
      <c r="B298" s="7">
        <v>3603382</v>
      </c>
      <c r="C298" s="8">
        <f t="shared" si="4"/>
        <v>50</v>
      </c>
    </row>
    <row r="299" spans="1:3">
      <c r="A299" s="7">
        <v>3621202</v>
      </c>
      <c r="B299" s="7">
        <v>3621325</v>
      </c>
      <c r="C299" s="8">
        <f t="shared" si="4"/>
        <v>124</v>
      </c>
    </row>
    <row r="300" spans="1:3">
      <c r="A300" s="7">
        <v>3624063</v>
      </c>
      <c r="B300" s="7">
        <v>3624114</v>
      </c>
      <c r="C300" s="8">
        <f t="shared" si="4"/>
        <v>52</v>
      </c>
    </row>
    <row r="301" spans="1:3">
      <c r="A301" s="7">
        <v>3624117</v>
      </c>
      <c r="B301" s="7">
        <v>3624168</v>
      </c>
      <c r="C301" s="8">
        <f t="shared" si="4"/>
        <v>52</v>
      </c>
    </row>
    <row r="302" spans="1:3">
      <c r="A302" s="7">
        <v>3638623</v>
      </c>
      <c r="B302" s="7">
        <v>3640084</v>
      </c>
      <c r="C302" s="8">
        <f t="shared" si="4"/>
        <v>1462</v>
      </c>
    </row>
    <row r="303" spans="1:3">
      <c r="A303" s="7">
        <v>3645434</v>
      </c>
      <c r="B303" s="7">
        <v>3645671</v>
      </c>
      <c r="C303" s="8">
        <f t="shared" si="4"/>
        <v>238</v>
      </c>
    </row>
    <row r="304" spans="1:3">
      <c r="A304" s="7">
        <v>3681710</v>
      </c>
      <c r="B304" s="7">
        <v>3681824</v>
      </c>
      <c r="C304" s="8">
        <f t="shared" si="4"/>
        <v>115</v>
      </c>
    </row>
    <row r="305" spans="1:3">
      <c r="A305" s="7">
        <v>3717060</v>
      </c>
      <c r="B305" s="7">
        <v>3717176</v>
      </c>
      <c r="C305" s="8">
        <f t="shared" si="4"/>
        <v>117</v>
      </c>
    </row>
    <row r="306" spans="1:3">
      <c r="A306" s="7">
        <v>3743202</v>
      </c>
      <c r="B306" s="7">
        <v>3744086</v>
      </c>
      <c r="C306" s="8">
        <f t="shared" si="4"/>
        <v>885</v>
      </c>
    </row>
    <row r="307" spans="1:3">
      <c r="A307" s="7">
        <v>3773675</v>
      </c>
      <c r="B307" s="7">
        <v>3773824</v>
      </c>
      <c r="C307" s="8">
        <f t="shared" si="4"/>
        <v>150</v>
      </c>
    </row>
    <row r="308" spans="1:3">
      <c r="A308" s="7">
        <v>3805880</v>
      </c>
      <c r="B308" s="7">
        <v>3806614</v>
      </c>
      <c r="C308" s="8">
        <f t="shared" si="4"/>
        <v>735</v>
      </c>
    </row>
    <row r="309" spans="1:3">
      <c r="A309" s="7">
        <v>3839487</v>
      </c>
      <c r="B309" s="7">
        <v>3839764</v>
      </c>
      <c r="C309" s="8">
        <f t="shared" si="4"/>
        <v>278</v>
      </c>
    </row>
    <row r="310" spans="1:3">
      <c r="A310" s="7">
        <v>3842578</v>
      </c>
      <c r="B310" s="7">
        <v>3842804</v>
      </c>
      <c r="C310" s="8">
        <f t="shared" si="4"/>
        <v>227</v>
      </c>
    </row>
    <row r="311" spans="1:3">
      <c r="A311" s="7">
        <v>3842949</v>
      </c>
      <c r="B311" s="7">
        <v>3843270</v>
      </c>
      <c r="C311" s="8">
        <f t="shared" si="4"/>
        <v>322</v>
      </c>
    </row>
    <row r="312" spans="1:3">
      <c r="A312" s="7">
        <v>3843313</v>
      </c>
      <c r="B312" s="7">
        <v>3843540</v>
      </c>
      <c r="C312" s="8">
        <f t="shared" si="4"/>
        <v>228</v>
      </c>
    </row>
    <row r="313" spans="1:3">
      <c r="A313" s="7">
        <v>3845755</v>
      </c>
      <c r="B313" s="7">
        <v>3846076</v>
      </c>
      <c r="C313" s="8">
        <f t="shared" si="4"/>
        <v>322</v>
      </c>
    </row>
    <row r="314" spans="1:3">
      <c r="A314" s="7">
        <v>3852240</v>
      </c>
      <c r="B314" s="7">
        <v>3852495</v>
      </c>
      <c r="C314" s="8">
        <f t="shared" si="4"/>
        <v>256</v>
      </c>
    </row>
    <row r="315" spans="1:3">
      <c r="A315" s="7">
        <v>3852650</v>
      </c>
      <c r="B315" s="7">
        <v>3853292</v>
      </c>
      <c r="C315" s="8">
        <f t="shared" si="4"/>
        <v>643</v>
      </c>
    </row>
    <row r="316" spans="1:3">
      <c r="A316" s="7">
        <v>3853535</v>
      </c>
      <c r="B316" s="7">
        <v>3853626</v>
      </c>
      <c r="C316" s="8">
        <f t="shared" si="4"/>
        <v>92</v>
      </c>
    </row>
    <row r="317" spans="1:3">
      <c r="A317" s="7">
        <v>3869136</v>
      </c>
      <c r="B317" s="7">
        <v>3869153</v>
      </c>
      <c r="C317" s="8">
        <f t="shared" si="4"/>
        <v>18</v>
      </c>
    </row>
    <row r="318" spans="1:3">
      <c r="A318" s="9">
        <v>3900379</v>
      </c>
      <c r="B318" s="9">
        <v>3900799</v>
      </c>
      <c r="C318" s="8">
        <f t="shared" si="4"/>
        <v>421</v>
      </c>
    </row>
    <row r="319" spans="1:3">
      <c r="A319" s="9">
        <v>3909445</v>
      </c>
      <c r="B319" s="9">
        <v>3911439</v>
      </c>
      <c r="C319" s="8">
        <f t="shared" si="4"/>
        <v>1995</v>
      </c>
    </row>
    <row r="320" spans="1:3">
      <c r="A320" s="9">
        <v>3912102</v>
      </c>
      <c r="B320" s="9">
        <v>3912302</v>
      </c>
      <c r="C320" s="8">
        <f t="shared" si="4"/>
        <v>201</v>
      </c>
    </row>
    <row r="321" spans="1:3">
      <c r="A321" s="9">
        <v>3949232</v>
      </c>
      <c r="B321" s="9">
        <v>3949809</v>
      </c>
      <c r="C321" s="8">
        <f t="shared" si="4"/>
        <v>578</v>
      </c>
    </row>
    <row r="322" spans="1:3">
      <c r="A322" s="9">
        <v>3952657</v>
      </c>
      <c r="B322" s="9">
        <v>3955282</v>
      </c>
      <c r="C322" s="8">
        <f t="shared" si="4"/>
        <v>2626</v>
      </c>
    </row>
    <row r="323" spans="1:3">
      <c r="A323" s="9">
        <v>3965346</v>
      </c>
      <c r="B323" s="9">
        <v>3965838</v>
      </c>
      <c r="C323" s="8">
        <f t="shared" si="4"/>
        <v>493</v>
      </c>
    </row>
    <row r="324" spans="1:3">
      <c r="A324" s="9">
        <v>3977681</v>
      </c>
      <c r="B324" s="9">
        <v>3978797</v>
      </c>
      <c r="C324" s="8">
        <f t="shared" ref="C324:C363" si="5">B324-A324+1</f>
        <v>1117</v>
      </c>
    </row>
    <row r="325" spans="1:3">
      <c r="A325" s="9">
        <v>3983003</v>
      </c>
      <c r="B325" s="9">
        <v>3984119</v>
      </c>
      <c r="C325" s="8">
        <f t="shared" si="5"/>
        <v>1117</v>
      </c>
    </row>
    <row r="326" spans="1:3">
      <c r="A326" s="9">
        <v>3989958</v>
      </c>
      <c r="B326" s="9">
        <v>3990632</v>
      </c>
      <c r="C326" s="8">
        <f t="shared" si="5"/>
        <v>675</v>
      </c>
    </row>
    <row r="327" spans="1:3">
      <c r="A327" s="9">
        <v>4004854</v>
      </c>
      <c r="B327" s="9">
        <v>4006342</v>
      </c>
      <c r="C327" s="8">
        <f t="shared" si="5"/>
        <v>1489</v>
      </c>
    </row>
    <row r="328" spans="1:3">
      <c r="A328" s="9">
        <v>4053017</v>
      </c>
      <c r="B328" s="9">
        <v>4053179</v>
      </c>
      <c r="C328" s="8">
        <f t="shared" si="5"/>
        <v>163</v>
      </c>
    </row>
    <row r="329" spans="1:3">
      <c r="A329" s="9">
        <v>4055055</v>
      </c>
      <c r="B329" s="9">
        <v>4055150</v>
      </c>
      <c r="C329" s="8">
        <f t="shared" si="5"/>
        <v>96</v>
      </c>
    </row>
    <row r="330" spans="1:3">
      <c r="A330" s="9">
        <v>4055702</v>
      </c>
      <c r="B330" s="9">
        <v>4055851</v>
      </c>
      <c r="C330" s="8">
        <f t="shared" si="5"/>
        <v>150</v>
      </c>
    </row>
    <row r="331" spans="1:3">
      <c r="A331" s="9">
        <v>4056555</v>
      </c>
      <c r="B331" s="9">
        <v>4058094</v>
      </c>
      <c r="C331" s="8">
        <f t="shared" si="5"/>
        <v>1540</v>
      </c>
    </row>
    <row r="332" spans="1:3">
      <c r="A332" s="9">
        <v>4078033</v>
      </c>
      <c r="B332" s="9">
        <v>4079520</v>
      </c>
      <c r="C332" s="8">
        <f t="shared" si="5"/>
        <v>1488</v>
      </c>
    </row>
    <row r="333" spans="1:3">
      <c r="A333" s="9">
        <v>4084971</v>
      </c>
      <c r="B333" s="9">
        <v>4085353</v>
      </c>
      <c r="C333" s="8">
        <f t="shared" si="5"/>
        <v>383</v>
      </c>
    </row>
    <row r="334" spans="1:3">
      <c r="A334" s="9">
        <v>4099872</v>
      </c>
      <c r="B334" s="9">
        <v>4099930</v>
      </c>
      <c r="C334" s="8">
        <f t="shared" si="5"/>
        <v>59</v>
      </c>
    </row>
    <row r="335" spans="1:3">
      <c r="A335" s="9">
        <v>4110533</v>
      </c>
      <c r="B335" s="9">
        <v>4110738</v>
      </c>
      <c r="C335" s="8">
        <f t="shared" si="5"/>
        <v>206</v>
      </c>
    </row>
    <row r="336" spans="1:3">
      <c r="A336" s="9">
        <v>4116667</v>
      </c>
      <c r="B336" s="9">
        <v>4116684</v>
      </c>
      <c r="C336" s="8">
        <f t="shared" si="5"/>
        <v>18</v>
      </c>
    </row>
    <row r="337" spans="1:3">
      <c r="A337" s="9">
        <v>4134047</v>
      </c>
      <c r="B337" s="9">
        <v>4136227</v>
      </c>
      <c r="C337" s="8">
        <f t="shared" si="5"/>
        <v>2181</v>
      </c>
    </row>
    <row r="338" spans="1:3">
      <c r="A338" s="9">
        <v>4164191</v>
      </c>
      <c r="B338" s="9">
        <v>4164818</v>
      </c>
      <c r="C338" s="8">
        <f t="shared" si="5"/>
        <v>628</v>
      </c>
    </row>
    <row r="339" spans="1:3">
      <c r="A339" s="9">
        <v>4165356</v>
      </c>
      <c r="B339" s="9">
        <v>4165598</v>
      </c>
      <c r="C339" s="8">
        <f t="shared" si="5"/>
        <v>243</v>
      </c>
    </row>
    <row r="340" spans="1:3">
      <c r="A340" s="9">
        <v>4172985</v>
      </c>
      <c r="B340" s="9">
        <v>4173055</v>
      </c>
      <c r="C340" s="8">
        <f t="shared" si="5"/>
        <v>71</v>
      </c>
    </row>
    <row r="341" spans="1:3">
      <c r="A341" s="9">
        <v>4186109</v>
      </c>
      <c r="B341" s="9">
        <v>4186308</v>
      </c>
      <c r="C341" s="8">
        <f t="shared" si="5"/>
        <v>200</v>
      </c>
    </row>
    <row r="342" spans="1:3">
      <c r="A342" s="9">
        <v>4200841</v>
      </c>
      <c r="B342" s="9">
        <v>4200900</v>
      </c>
      <c r="C342" s="8">
        <f t="shared" si="5"/>
        <v>60</v>
      </c>
    </row>
    <row r="343" spans="1:3">
      <c r="A343" s="9">
        <v>4203813</v>
      </c>
      <c r="B343" s="9">
        <v>4204001</v>
      </c>
      <c r="C343" s="8">
        <f t="shared" si="5"/>
        <v>189</v>
      </c>
    </row>
    <row r="344" spans="1:3">
      <c r="A344" s="9">
        <v>4224621</v>
      </c>
      <c r="B344" s="9">
        <v>4225076</v>
      </c>
      <c r="C344" s="8">
        <f t="shared" si="5"/>
        <v>456</v>
      </c>
    </row>
    <row r="345" spans="1:3">
      <c r="A345" s="9">
        <v>4225102</v>
      </c>
      <c r="B345" s="9">
        <v>4225236</v>
      </c>
      <c r="C345" s="8">
        <f t="shared" si="5"/>
        <v>135</v>
      </c>
    </row>
    <row r="346" spans="1:3">
      <c r="A346" s="9">
        <v>4234170</v>
      </c>
      <c r="B346" s="9">
        <v>4237654</v>
      </c>
      <c r="C346" s="8">
        <f t="shared" si="5"/>
        <v>3485</v>
      </c>
    </row>
    <row r="347" spans="1:3">
      <c r="A347" s="9">
        <v>4238528</v>
      </c>
      <c r="B347" s="9">
        <v>4238580</v>
      </c>
      <c r="C347" s="8">
        <f t="shared" si="5"/>
        <v>53</v>
      </c>
    </row>
    <row r="348" spans="1:3">
      <c r="A348" s="9">
        <v>4249371</v>
      </c>
      <c r="B348" s="9">
        <v>4249571</v>
      </c>
      <c r="C348" s="8">
        <f t="shared" si="5"/>
        <v>201</v>
      </c>
    </row>
    <row r="349" spans="1:3">
      <c r="A349" s="9">
        <v>4263353</v>
      </c>
      <c r="B349" s="9">
        <v>4263852</v>
      </c>
      <c r="C349" s="8">
        <f t="shared" si="5"/>
        <v>500</v>
      </c>
    </row>
    <row r="350" spans="1:3">
      <c r="A350" s="9">
        <v>4283607</v>
      </c>
      <c r="B350" s="9">
        <v>4290876</v>
      </c>
      <c r="C350" s="8">
        <f t="shared" si="5"/>
        <v>7270</v>
      </c>
    </row>
    <row r="351" spans="1:3">
      <c r="A351" s="9">
        <v>4294250</v>
      </c>
      <c r="B351" s="9">
        <v>4298087</v>
      </c>
      <c r="C351" s="8">
        <f t="shared" si="5"/>
        <v>3838</v>
      </c>
    </row>
    <row r="352" spans="1:3">
      <c r="A352" s="9">
        <v>4306247</v>
      </c>
      <c r="B352" s="9">
        <v>4306264</v>
      </c>
      <c r="C352" s="8">
        <f t="shared" si="5"/>
        <v>18</v>
      </c>
    </row>
    <row r="353" spans="1:3">
      <c r="A353" s="9">
        <v>4340181</v>
      </c>
      <c r="B353" s="9">
        <v>4341778</v>
      </c>
      <c r="C353" s="8">
        <f t="shared" si="5"/>
        <v>1598</v>
      </c>
    </row>
    <row r="354" spans="1:3">
      <c r="A354" s="9">
        <v>4341932</v>
      </c>
      <c r="B354" s="9">
        <v>4342542</v>
      </c>
      <c r="C354" s="8">
        <f t="shared" si="5"/>
        <v>611</v>
      </c>
    </row>
    <row r="355" spans="1:3">
      <c r="A355" s="9">
        <v>4345701</v>
      </c>
      <c r="B355" s="9">
        <v>4347262</v>
      </c>
      <c r="C355" s="8">
        <f t="shared" si="5"/>
        <v>1562</v>
      </c>
    </row>
    <row r="356" spans="1:3">
      <c r="A356" s="9">
        <v>4402679</v>
      </c>
      <c r="B356" s="9">
        <v>4402828</v>
      </c>
      <c r="C356" s="8">
        <f t="shared" si="5"/>
        <v>150</v>
      </c>
    </row>
    <row r="357" spans="1:3">
      <c r="A357" s="9">
        <v>4429745</v>
      </c>
      <c r="B357" s="9">
        <v>4429823</v>
      </c>
      <c r="C357" s="8">
        <f t="shared" si="5"/>
        <v>79</v>
      </c>
    </row>
    <row r="358" spans="1:3">
      <c r="A358" s="9">
        <v>4448499</v>
      </c>
      <c r="B358" s="9">
        <v>4448515</v>
      </c>
      <c r="C358" s="8">
        <f t="shared" si="5"/>
        <v>17</v>
      </c>
    </row>
    <row r="359" spans="1:3">
      <c r="A359" s="9">
        <v>4449423</v>
      </c>
      <c r="B359" s="9">
        <v>4449568</v>
      </c>
      <c r="C359" s="8">
        <f t="shared" si="5"/>
        <v>146</v>
      </c>
    </row>
    <row r="360" spans="1:3">
      <c r="A360" s="9">
        <v>4456795</v>
      </c>
      <c r="B360" s="9">
        <v>4458029</v>
      </c>
      <c r="C360" s="8">
        <f t="shared" si="5"/>
        <v>1235</v>
      </c>
    </row>
    <row r="361" spans="1:3">
      <c r="A361" s="9">
        <v>4462426</v>
      </c>
      <c r="B361" s="9">
        <v>4462788</v>
      </c>
      <c r="C361" s="8">
        <f t="shared" si="5"/>
        <v>363</v>
      </c>
    </row>
    <row r="362" spans="1:3">
      <c r="A362" s="9">
        <v>4480154</v>
      </c>
      <c r="B362" s="9">
        <v>4480620</v>
      </c>
      <c r="C362" s="8">
        <f t="shared" si="5"/>
        <v>467</v>
      </c>
    </row>
    <row r="363" spans="1:3">
      <c r="A363" s="10">
        <v>4480784</v>
      </c>
      <c r="B363" s="11">
        <v>4504020</v>
      </c>
      <c r="C363" s="12">
        <f t="shared" si="5"/>
        <v>23237</v>
      </c>
    </row>
  </sheetData>
  <mergeCells count="1">
    <mergeCell ref="A1:C1"/>
  </mergeCells>
  <phoneticPr fontId="18"/>
  <pageMargins left="0.75" right="0.75" top="1" bottom="1" header="0.5" footer="0.5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_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ayuki Wada</dc:creator>
  <cp:lastModifiedBy>Takayuki Wada</cp:lastModifiedBy>
  <dcterms:created xsi:type="dcterms:W3CDTF">2025-12-31T23:09:08Z</dcterms:created>
  <dcterms:modified xsi:type="dcterms:W3CDTF">2026-01-01T14:18:35Z</dcterms:modified>
</cp:coreProperties>
</file>